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juanfeng/Downloads/"/>
    </mc:Choice>
  </mc:AlternateContent>
  <xr:revisionPtr revIDLastSave="0" documentId="13_ncr:1_{5B35EDE0-43F3-764F-92C2-6FF17815EA2E}" xr6:coauthVersionLast="36" xr6:coauthVersionMax="43" xr10:uidLastSave="{00000000-0000-0000-0000-000000000000}"/>
  <bookViews>
    <workbookView xWindow="3440" yWindow="460" windowWidth="22700" windowHeight="14280" xr2:uid="{C9F985BB-5EE5-B746-8B14-17C380A28421}"/>
  </bookViews>
  <sheets>
    <sheet name="Gene List" sheetId="1" r:id="rId1"/>
    <sheet name="Gene Categories" sheetId="2" r:id="rId2"/>
  </sheets>
  <definedNames>
    <definedName name="_xlnm._FilterDatabase" localSheetId="0" hidden="1">'Gene List'!$A$1:$D$1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8" i="1" l="1"/>
  <c r="D194" i="1"/>
  <c r="D280" i="1"/>
  <c r="D211" i="1"/>
  <c r="D273" i="1"/>
  <c r="D225" i="1"/>
  <c r="D286" i="1"/>
  <c r="D161" i="1"/>
  <c r="D195" i="1"/>
  <c r="D237" i="1"/>
  <c r="D229" i="1"/>
  <c r="D281" i="1"/>
  <c r="D196" i="1"/>
  <c r="D221" i="1"/>
  <c r="D158" i="1"/>
  <c r="D270" i="1"/>
  <c r="D149" i="1"/>
  <c r="D297" i="1"/>
  <c r="D216" i="1"/>
  <c r="D250" i="1"/>
  <c r="D167" i="1"/>
  <c r="D271" i="1"/>
  <c r="D261" i="1"/>
  <c r="D187" i="1"/>
  <c r="D164" i="1"/>
  <c r="D272" i="1"/>
  <c r="D219" i="1"/>
  <c r="D283" i="1"/>
  <c r="D235" i="1"/>
  <c r="D242" i="1"/>
  <c r="D307" i="1"/>
  <c r="D178" i="1"/>
  <c r="D279" i="1"/>
  <c r="D300" i="1"/>
  <c r="D217" i="1"/>
  <c r="D245" i="1"/>
  <c r="D301" i="1"/>
  <c r="D199" i="1"/>
  <c r="D153" i="1"/>
  <c r="D226" i="1"/>
  <c r="D162" i="1"/>
  <c r="D147" i="1"/>
  <c r="D224" i="1"/>
  <c r="D179" i="1"/>
  <c r="D264" i="1"/>
  <c r="D214" i="1"/>
  <c r="D266" i="1"/>
  <c r="D276" i="1"/>
  <c r="D247" i="1"/>
  <c r="D165" i="1"/>
  <c r="D256" i="1"/>
  <c r="D257" i="1"/>
  <c r="D191" i="1"/>
  <c r="D288" i="1"/>
  <c r="D145" i="1"/>
  <c r="D163" i="1"/>
  <c r="D146" i="1"/>
  <c r="D156" i="1"/>
  <c r="D252" i="1"/>
  <c r="D258" i="1"/>
  <c r="D218" i="1"/>
  <c r="D248" i="1"/>
  <c r="D227" i="1"/>
  <c r="D154" i="1"/>
  <c r="D303" i="1"/>
  <c r="D240" i="1"/>
  <c r="D171" i="1"/>
  <c r="D294" i="1"/>
  <c r="D166" i="1"/>
  <c r="D170" i="1"/>
  <c r="D228" i="1"/>
  <c r="D268" i="1"/>
  <c r="D215" i="1"/>
  <c r="D172" i="1"/>
  <c r="D212" i="1"/>
  <c r="D259" i="1"/>
  <c r="D205" i="1"/>
  <c r="D267" i="1"/>
  <c r="D244" i="1"/>
  <c r="D232" i="1"/>
  <c r="D193" i="1"/>
  <c r="D144" i="1"/>
  <c r="D169" i="1"/>
  <c r="D239" i="1"/>
  <c r="D302" i="1"/>
  <c r="D311" i="1"/>
  <c r="D192" i="1"/>
  <c r="D289" i="1"/>
  <c r="D234" i="1"/>
  <c r="D207" i="1"/>
  <c r="D177" i="1"/>
  <c r="D168" i="1"/>
  <c r="D197" i="1"/>
  <c r="D183" i="1"/>
  <c r="D265" i="1"/>
  <c r="D208" i="1"/>
  <c r="D298" i="1"/>
  <c r="D184" i="1"/>
  <c r="D155" i="1"/>
  <c r="D312" i="1"/>
  <c r="D223" i="1"/>
  <c r="D210" i="1"/>
  <c r="D299" i="1"/>
  <c r="D188" i="1"/>
  <c r="D231" i="1"/>
  <c r="D308" i="1"/>
  <c r="D209" i="1"/>
  <c r="D255" i="1"/>
  <c r="D200" i="1"/>
  <c r="D182" i="1"/>
  <c r="D277" i="1"/>
  <c r="D186" i="1"/>
  <c r="D152" i="1"/>
  <c r="D150" i="1"/>
  <c r="D160" i="1"/>
  <c r="D290" i="1"/>
  <c r="D246" i="1"/>
  <c r="D190" i="1"/>
  <c r="D278" i="1"/>
  <c r="D176" i="1"/>
  <c r="D220" i="1"/>
  <c r="D253" i="1"/>
  <c r="D151" i="1"/>
  <c r="D233" i="1"/>
  <c r="D185" i="1"/>
  <c r="D236" i="1"/>
  <c r="D275" i="1"/>
  <c r="D180" i="1"/>
  <c r="D292" i="1"/>
  <c r="D175" i="1"/>
  <c r="D202" i="1"/>
  <c r="D285" i="1"/>
  <c r="D230" i="1"/>
  <c r="D148" i="1"/>
  <c r="D269" i="1"/>
  <c r="D198" i="1"/>
  <c r="D263" i="1"/>
  <c r="D204" i="1"/>
  <c r="D213" i="1"/>
  <c r="D157" i="1"/>
  <c r="D309" i="1"/>
  <c r="D287" i="1"/>
  <c r="D201" i="1"/>
  <c r="D206" i="1"/>
  <c r="D241" i="1"/>
  <c r="D296" i="1"/>
  <c r="D260" i="1"/>
  <c r="D310" i="1"/>
  <c r="D249" i="1"/>
  <c r="D173" i="1"/>
  <c r="D189" i="1"/>
  <c r="D251" i="1"/>
  <c r="D174" i="1"/>
  <c r="D305" i="1"/>
  <c r="D254" i="1"/>
  <c r="D243" i="1"/>
  <c r="D222" i="1"/>
  <c r="D295" i="1"/>
  <c r="D304" i="1"/>
  <c r="D291" i="1"/>
  <c r="D274" i="1"/>
  <c r="D293" i="1"/>
  <c r="D262" i="1"/>
  <c r="D306" i="1"/>
  <c r="D284" i="1"/>
  <c r="D159" i="1"/>
  <c r="D282" i="1"/>
  <c r="D203" i="1"/>
  <c r="D181" i="1"/>
  <c r="D35" i="1"/>
  <c r="D20" i="1"/>
  <c r="D40" i="1"/>
  <c r="D56" i="1"/>
  <c r="D82" i="1"/>
  <c r="D28" i="1"/>
  <c r="D38" i="1"/>
  <c r="D109" i="1"/>
  <c r="D97" i="1"/>
  <c r="D81" i="1"/>
  <c r="D42" i="1"/>
  <c r="D100" i="1"/>
  <c r="D58" i="1"/>
  <c r="D2" i="1"/>
  <c r="D104" i="1"/>
  <c r="D57" i="1"/>
  <c r="D26" i="1"/>
  <c r="D53" i="1"/>
  <c r="D102" i="1"/>
  <c r="D127" i="1"/>
  <c r="D139" i="1"/>
  <c r="D94" i="1"/>
  <c r="D8" i="1"/>
  <c r="D65" i="1"/>
  <c r="D34" i="1"/>
  <c r="D79" i="1"/>
  <c r="D86" i="1"/>
  <c r="D133" i="1"/>
  <c r="D29" i="1"/>
  <c r="D36" i="1"/>
  <c r="D54" i="1"/>
  <c r="D39" i="1"/>
  <c r="D123" i="1"/>
  <c r="D59" i="1"/>
  <c r="D33" i="1"/>
  <c r="D96" i="1"/>
  <c r="D118" i="1"/>
  <c r="D51" i="1"/>
  <c r="D107" i="1"/>
  <c r="D115" i="1"/>
  <c r="D61" i="1"/>
  <c r="D60" i="1"/>
  <c r="D129" i="1"/>
  <c r="D5" i="1"/>
  <c r="D64" i="1"/>
  <c r="D111" i="1"/>
  <c r="D87" i="1"/>
  <c r="D55" i="1"/>
  <c r="D63" i="1"/>
  <c r="D142" i="1"/>
  <c r="D114" i="1"/>
  <c r="D18" i="1"/>
  <c r="D76" i="1"/>
  <c r="D74" i="1"/>
  <c r="D43" i="1"/>
  <c r="D84" i="1"/>
  <c r="D140" i="1"/>
  <c r="D112" i="1"/>
  <c r="D103" i="1"/>
  <c r="D89" i="1"/>
  <c r="D116" i="1"/>
  <c r="D45" i="1"/>
  <c r="D77" i="1"/>
  <c r="D85" i="1"/>
  <c r="D4" i="1"/>
  <c r="D143" i="1"/>
  <c r="D92" i="1"/>
  <c r="D134" i="1"/>
  <c r="D90" i="1"/>
  <c r="D48" i="1"/>
  <c r="D47" i="1"/>
  <c r="D62" i="1"/>
  <c r="D7" i="1"/>
  <c r="D88" i="1"/>
  <c r="D52" i="1"/>
  <c r="D32" i="1"/>
  <c r="D130" i="1"/>
  <c r="D3" i="1"/>
  <c r="D10" i="1"/>
  <c r="D16" i="1"/>
  <c r="D110" i="1"/>
  <c r="D17" i="1"/>
  <c r="D6" i="1"/>
  <c r="D93" i="1"/>
  <c r="D31" i="1"/>
  <c r="D69" i="1"/>
  <c r="D41" i="1"/>
  <c r="D91" i="1"/>
  <c r="D106" i="1"/>
  <c r="D128" i="1"/>
  <c r="D66" i="1"/>
  <c r="D12" i="1"/>
  <c r="D108" i="1"/>
  <c r="D25" i="1"/>
  <c r="D98" i="1"/>
  <c r="D15" i="1"/>
  <c r="D71" i="1"/>
  <c r="D21" i="1"/>
  <c r="D50" i="1"/>
  <c r="D136" i="1"/>
  <c r="D122" i="1"/>
  <c r="D131" i="1"/>
  <c r="D78" i="1"/>
  <c r="D121" i="1"/>
  <c r="D132" i="1"/>
  <c r="D67" i="1"/>
  <c r="D23" i="1"/>
  <c r="D30" i="1"/>
  <c r="D11" i="1"/>
  <c r="D73" i="1"/>
  <c r="D101" i="1"/>
  <c r="D75" i="1"/>
  <c r="D105" i="1"/>
  <c r="D117" i="1"/>
  <c r="D137" i="1"/>
  <c r="D44" i="1"/>
  <c r="D46" i="1"/>
  <c r="D49" i="1"/>
  <c r="D68" i="1"/>
  <c r="D22" i="1"/>
  <c r="D14" i="1"/>
  <c r="D138" i="1"/>
  <c r="D70" i="1"/>
  <c r="D83" i="1"/>
  <c r="D99" i="1"/>
  <c r="D113" i="1"/>
  <c r="D124" i="1"/>
  <c r="D126" i="1"/>
  <c r="D119" i="1"/>
  <c r="D80" i="1"/>
  <c r="D72" i="1"/>
  <c r="D141" i="1"/>
  <c r="D19" i="1"/>
  <c r="D27" i="1"/>
  <c r="D125" i="1"/>
  <c r="D135" i="1"/>
  <c r="D9" i="1"/>
  <c r="D13" i="1"/>
  <c r="D37" i="1"/>
  <c r="D95" i="1"/>
  <c r="D120" i="1"/>
</calcChain>
</file>

<file path=xl/sharedStrings.xml><?xml version="1.0" encoding="utf-8"?>
<sst xmlns="http://schemas.openxmlformats.org/spreadsheetml/2006/main" count="689" uniqueCount="337">
  <si>
    <t>Gene</t>
  </si>
  <si>
    <t>Gene abundance change score (Log2)</t>
  </si>
  <si>
    <t>p-value</t>
  </si>
  <si>
    <t xml:space="preserve"> -LOG10 pValue</t>
  </si>
  <si>
    <t>Color Code</t>
  </si>
  <si>
    <t>Random Sample</t>
  </si>
  <si>
    <t>Log2 Threshold</t>
  </si>
  <si>
    <t>Aicda</t>
  </si>
  <si>
    <t>Signficant</t>
  </si>
  <si>
    <t>0.01% Percentile</t>
  </si>
  <si>
    <t>Alkbh3</t>
  </si>
  <si>
    <t>Not Significant</t>
  </si>
  <si>
    <t>99.99% Percentile</t>
  </si>
  <si>
    <t>Apobec2</t>
  </si>
  <si>
    <t>Apobec4</t>
  </si>
  <si>
    <t>Multiple Sample Correction</t>
  </si>
  <si>
    <t>Aptx</t>
  </si>
  <si>
    <t>Method: Two-stage linear step-up procedure of Benjamini, Krieger and Yekutieli</t>
  </si>
  <si>
    <t>Atf2</t>
  </si>
  <si>
    <t>Q: 3%</t>
  </si>
  <si>
    <t>Atm</t>
  </si>
  <si>
    <t>Estimated number of true null hypotheses:  166</t>
  </si>
  <si>
    <t>Aurka</t>
  </si>
  <si>
    <t>Threshold: P values less than 0.030530 are "discoveries"</t>
  </si>
  <si>
    <t>Bard1</t>
  </si>
  <si>
    <t>Brca2</t>
  </si>
  <si>
    <t>Brip1</t>
  </si>
  <si>
    <t>Cbx3</t>
  </si>
  <si>
    <t>Ccnh</t>
  </si>
  <si>
    <t>Cdc16</t>
  </si>
  <si>
    <t>Cdc25a</t>
  </si>
  <si>
    <t>Cdc25b</t>
  </si>
  <si>
    <t>Cdc45</t>
  </si>
  <si>
    <t>Cdkn1a</t>
  </si>
  <si>
    <t>Cdkn2a</t>
  </si>
  <si>
    <t>Chek2</t>
  </si>
  <si>
    <t>Clk2</t>
  </si>
  <si>
    <t>Clspn</t>
  </si>
  <si>
    <t>Cul4a</t>
  </si>
  <si>
    <t>Cul5</t>
  </si>
  <si>
    <t>Dclre1a</t>
  </si>
  <si>
    <t>Dclre1c</t>
  </si>
  <si>
    <t>Ddb1</t>
  </si>
  <si>
    <t>Dkc1</t>
  </si>
  <si>
    <t>Dnmt3a</t>
  </si>
  <si>
    <t>Dnmt3b</t>
  </si>
  <si>
    <t>Dut</t>
  </si>
  <si>
    <t>Eme2</t>
  </si>
  <si>
    <t>Endov</t>
  </si>
  <si>
    <t>Ep300</t>
  </si>
  <si>
    <t>Ercc4</t>
  </si>
  <si>
    <t>Ercc5</t>
  </si>
  <si>
    <t>Fan1</t>
  </si>
  <si>
    <t>Fancg</t>
  </si>
  <si>
    <t>Fancl</t>
  </si>
  <si>
    <t>Fbxo18</t>
  </si>
  <si>
    <t>Fen1</t>
  </si>
  <si>
    <t>Gadd45a</t>
  </si>
  <si>
    <t>Gins1</t>
  </si>
  <si>
    <t>Gtf2h2</t>
  </si>
  <si>
    <t>Gtf2h3</t>
  </si>
  <si>
    <t>Gtf2h4</t>
  </si>
  <si>
    <t>Hdac2</t>
  </si>
  <si>
    <t>Hdac3</t>
  </si>
  <si>
    <t>Hdac4</t>
  </si>
  <si>
    <t>Helq</t>
  </si>
  <si>
    <t>Inip</t>
  </si>
  <si>
    <t>Ino80c</t>
  </si>
  <si>
    <t>Kdm4b</t>
  </si>
  <si>
    <t>Lig3</t>
  </si>
  <si>
    <t>Lmo4</t>
  </si>
  <si>
    <t>Mad2l2</t>
  </si>
  <si>
    <t>Mbd4</t>
  </si>
  <si>
    <t>Mgmt</t>
  </si>
  <si>
    <t>Mlh1</t>
  </si>
  <si>
    <t>Mnat1</t>
  </si>
  <si>
    <t>Mpg</t>
  </si>
  <si>
    <t>Mre11a</t>
  </si>
  <si>
    <t>Msh2</t>
  </si>
  <si>
    <t>Msh6</t>
  </si>
  <si>
    <t>Mtbp</t>
  </si>
  <si>
    <t>Mutyh</t>
  </si>
  <si>
    <t>Nabp1</t>
  </si>
  <si>
    <t>Nbn</t>
  </si>
  <si>
    <t>Neil1</t>
  </si>
  <si>
    <t>Neil2</t>
  </si>
  <si>
    <t>Neil3</t>
  </si>
  <si>
    <t>Nek1</t>
  </si>
  <si>
    <t>Nhej1</t>
  </si>
  <si>
    <t>Nthl1</t>
  </si>
  <si>
    <t>Orc6</t>
  </si>
  <si>
    <t>Palb2</t>
  </si>
  <si>
    <t>Parp2</t>
  </si>
  <si>
    <t>Parp3</t>
  </si>
  <si>
    <t>Paxip1</t>
  </si>
  <si>
    <t>Pif1</t>
  </si>
  <si>
    <t>Pms2</t>
  </si>
  <si>
    <t>Polb</t>
  </si>
  <si>
    <t>Pole</t>
  </si>
  <si>
    <t>Polk</t>
  </si>
  <si>
    <t>Poll</t>
  </si>
  <si>
    <t>Polm</t>
  </si>
  <si>
    <t>Poln</t>
  </si>
  <si>
    <t>Ppp1ca</t>
  </si>
  <si>
    <t>Prkdc</t>
  </si>
  <si>
    <t>Prmt2</t>
  </si>
  <si>
    <t>Prokr1</t>
  </si>
  <si>
    <t>Rad21</t>
  </si>
  <si>
    <t>Rad23b</t>
  </si>
  <si>
    <t>Rad51</t>
  </si>
  <si>
    <t>Rad51ap1</t>
  </si>
  <si>
    <t>Rad52</t>
  </si>
  <si>
    <t>Rad9a</t>
  </si>
  <si>
    <t>Rad9b</t>
  </si>
  <si>
    <t>Rb1</t>
  </si>
  <si>
    <t>Recql4</t>
  </si>
  <si>
    <t>Recql5</t>
  </si>
  <si>
    <t>Rev1</t>
  </si>
  <si>
    <t>Rif1</t>
  </si>
  <si>
    <t>Rint1</t>
  </si>
  <si>
    <t>Rmi1</t>
  </si>
  <si>
    <t>Rnaseh1</t>
  </si>
  <si>
    <t>Rnaseh2a</t>
  </si>
  <si>
    <t>Rpa1</t>
  </si>
  <si>
    <t>Rpa2</t>
  </si>
  <si>
    <t>Rtel1</t>
  </si>
  <si>
    <t>Shprh</t>
  </si>
  <si>
    <t>Sirt6</t>
  </si>
  <si>
    <t>Slx4</t>
  </si>
  <si>
    <t>Smc5</t>
  </si>
  <si>
    <t>Smg1</t>
  </si>
  <si>
    <t>Smug1</t>
  </si>
  <si>
    <t>Spo11</t>
  </si>
  <si>
    <t>Sumo1</t>
  </si>
  <si>
    <t>Sumo2</t>
  </si>
  <si>
    <t>Suv39h1</t>
  </si>
  <si>
    <t>Suv420h2</t>
  </si>
  <si>
    <t>Swi5</t>
  </si>
  <si>
    <t>Tdg</t>
  </si>
  <si>
    <t>Telo2</t>
  </si>
  <si>
    <t>Thoc1</t>
  </si>
  <si>
    <t>Ticrr</t>
  </si>
  <si>
    <t>Tnks</t>
  </si>
  <si>
    <t>Tnks2</t>
  </si>
  <si>
    <t>Top1</t>
  </si>
  <si>
    <t>Top2a</t>
  </si>
  <si>
    <t>Top3a</t>
  </si>
  <si>
    <t>Top3b</t>
  </si>
  <si>
    <t>Trex2</t>
  </si>
  <si>
    <t>Trp53bp1</t>
  </si>
  <si>
    <t>Ube2n</t>
  </si>
  <si>
    <t>Ung</t>
  </si>
  <si>
    <t>Uvssa</t>
  </si>
  <si>
    <t>Wrn</t>
  </si>
  <si>
    <t>Xab2</t>
  </si>
  <si>
    <t>Xrcc2</t>
  </si>
  <si>
    <t>Xrcc3</t>
  </si>
  <si>
    <t>Xrcc5</t>
  </si>
  <si>
    <t>53BP1-intron</t>
  </si>
  <si>
    <t>Alkbh2</t>
  </si>
  <si>
    <t>Apex1</t>
  </si>
  <si>
    <t>Apex2</t>
  </si>
  <si>
    <t>Apobec1</t>
  </si>
  <si>
    <t>Apobec3</t>
  </si>
  <si>
    <t>Arid3a</t>
  </si>
  <si>
    <t>Arid4a</t>
  </si>
  <si>
    <t>Arid4b</t>
  </si>
  <si>
    <t>Atad5</t>
  </si>
  <si>
    <t>Atr</t>
  </si>
  <si>
    <t>Atrip</t>
  </si>
  <si>
    <t>Atrx</t>
  </si>
  <si>
    <t>Blm</t>
  </si>
  <si>
    <t>Brca1</t>
  </si>
  <si>
    <t>Brd4</t>
  </si>
  <si>
    <t>Carm1</t>
  </si>
  <si>
    <t>Cbx1</t>
  </si>
  <si>
    <t>Cbx5</t>
  </si>
  <si>
    <t>Cbx8</t>
  </si>
  <si>
    <t>Cdc5l</t>
  </si>
  <si>
    <t>Cdk2</t>
  </si>
  <si>
    <t>Cdk7</t>
  </si>
  <si>
    <t>Chaf1a</t>
  </si>
  <si>
    <t>Chek1</t>
  </si>
  <si>
    <t>Clp1</t>
  </si>
  <si>
    <t>Crebbp</t>
  </si>
  <si>
    <t>Dclre1b</t>
  </si>
  <si>
    <t>Ddb2</t>
  </si>
  <si>
    <t>Ddx1</t>
  </si>
  <si>
    <t>Dmc1</t>
  </si>
  <si>
    <t>Dna2</t>
  </si>
  <si>
    <t>Dnmt1</t>
  </si>
  <si>
    <t>E2f1</t>
  </si>
  <si>
    <t>Efhd2</t>
  </si>
  <si>
    <t>Eme1</t>
  </si>
  <si>
    <t>Ercc1</t>
  </si>
  <si>
    <t>Ercc2</t>
  </si>
  <si>
    <t>Ercc3</t>
  </si>
  <si>
    <t>Ercc6</t>
  </si>
  <si>
    <t>Ercc8</t>
  </si>
  <si>
    <t>Exo1</t>
  </si>
  <si>
    <t>Fam175a</t>
  </si>
  <si>
    <t>Fanca</t>
  </si>
  <si>
    <t>Fancb</t>
  </si>
  <si>
    <t>Fancc</t>
  </si>
  <si>
    <t>Fancd2</t>
  </si>
  <si>
    <t>Fance</t>
  </si>
  <si>
    <t>Fancf</t>
  </si>
  <si>
    <t>Fanci</t>
  </si>
  <si>
    <t>Fancm</t>
  </si>
  <si>
    <t>Gen1</t>
  </si>
  <si>
    <t>Gnl3</t>
  </si>
  <si>
    <t>Gtf2h1</t>
  </si>
  <si>
    <t>Gtf2h5</t>
  </si>
  <si>
    <t>H2afx</t>
  </si>
  <si>
    <t>Hdac1</t>
  </si>
  <si>
    <t>Hdac5</t>
  </si>
  <si>
    <t>Hltf</t>
  </si>
  <si>
    <t>Hmgb1</t>
  </si>
  <si>
    <t>Hus1</t>
  </si>
  <si>
    <t>Ino80</t>
  </si>
  <si>
    <t>Kat2b</t>
  </si>
  <si>
    <t>Kat5</t>
  </si>
  <si>
    <t>Kdm1a</t>
  </si>
  <si>
    <t>Kdm4a</t>
  </si>
  <si>
    <t>Kdm4c</t>
  </si>
  <si>
    <t>Kmt2a</t>
  </si>
  <si>
    <t>Lig1</t>
  </si>
  <si>
    <t>Lig4</t>
  </si>
  <si>
    <t>Mcm2</t>
  </si>
  <si>
    <t>Mcm7</t>
  </si>
  <si>
    <t>Mdc1</t>
  </si>
  <si>
    <t>Med10</t>
  </si>
  <si>
    <t>Mex3c</t>
  </si>
  <si>
    <t>Mms19</t>
  </si>
  <si>
    <t>Morc4</t>
  </si>
  <si>
    <t>Mouse</t>
  </si>
  <si>
    <t>Mplkip</t>
  </si>
  <si>
    <t>Mtf2</t>
  </si>
  <si>
    <t>Mus81</t>
  </si>
  <si>
    <t>Nabp2</t>
  </si>
  <si>
    <t>Nrm</t>
  </si>
  <si>
    <t>Nudt1</t>
  </si>
  <si>
    <t>Ogg1</t>
  </si>
  <si>
    <t>Orc1</t>
  </si>
  <si>
    <t>Pak3</t>
  </si>
  <si>
    <t>Park2</t>
  </si>
  <si>
    <t>Parp1</t>
  </si>
  <si>
    <t>Parp4</t>
  </si>
  <si>
    <t>PCNA</t>
  </si>
  <si>
    <t>Plk1</t>
  </si>
  <si>
    <t>PMS1</t>
  </si>
  <si>
    <t>Pnkp</t>
  </si>
  <si>
    <t>Pold1</t>
  </si>
  <si>
    <t>Polg</t>
  </si>
  <si>
    <t>Polh</t>
  </si>
  <si>
    <t>Poli</t>
  </si>
  <si>
    <t>Polq</t>
  </si>
  <si>
    <t>Pot1a</t>
  </si>
  <si>
    <t>Ppp1cb</t>
  </si>
  <si>
    <t>Ppp1cc</t>
  </si>
  <si>
    <t>Prmt1</t>
  </si>
  <si>
    <t>Prmt3</t>
  </si>
  <si>
    <t>Prmt5</t>
  </si>
  <si>
    <t>Prmt6</t>
  </si>
  <si>
    <t>Prpf19</t>
  </si>
  <si>
    <t>Rad1</t>
  </si>
  <si>
    <t>Rad17</t>
  </si>
  <si>
    <t>Rad18</t>
  </si>
  <si>
    <t>Rad23a</t>
  </si>
  <si>
    <t>Rad50</t>
  </si>
  <si>
    <t>Rad51b</t>
  </si>
  <si>
    <t>Rad51c</t>
  </si>
  <si>
    <t>Rad51d</t>
  </si>
  <si>
    <t>Rad54b</t>
  </si>
  <si>
    <t>Rad54l</t>
  </si>
  <si>
    <t>Rbbp8</t>
  </si>
  <si>
    <t>Rbx1</t>
  </si>
  <si>
    <t>Rdm1</t>
  </si>
  <si>
    <t>Recql</t>
  </si>
  <si>
    <t>Rev3l</t>
  </si>
  <si>
    <t>Rexo2</t>
  </si>
  <si>
    <t>Rfc1</t>
  </si>
  <si>
    <t>Rfc2</t>
  </si>
  <si>
    <t>Rnf168</t>
  </si>
  <si>
    <t>Rnf4</t>
  </si>
  <si>
    <t>Rrm1</t>
  </si>
  <si>
    <t>Rrm2</t>
  </si>
  <si>
    <t>Rrm2b</t>
  </si>
  <si>
    <t>Ruvbl1</t>
  </si>
  <si>
    <t>Setmar</t>
  </si>
  <si>
    <t>Setx</t>
  </si>
  <si>
    <t>Sfr1</t>
  </si>
  <si>
    <t>Shfm1</t>
  </si>
  <si>
    <t>Sirt1</t>
  </si>
  <si>
    <t>Slx1b</t>
  </si>
  <si>
    <t>Smarcc2</t>
  </si>
  <si>
    <t>Smc1a</t>
  </si>
  <si>
    <t>Smc6</t>
  </si>
  <si>
    <t>Snw1</t>
  </si>
  <si>
    <t>Sprtn</t>
  </si>
  <si>
    <t>Stag1</t>
  </si>
  <si>
    <t>Suv39h2</t>
  </si>
  <si>
    <t>Tcof1</t>
  </si>
  <si>
    <t>Tdp1</t>
  </si>
  <si>
    <t>Tdp2</t>
  </si>
  <si>
    <t>Tdrd1</t>
  </si>
  <si>
    <t>Terf1</t>
  </si>
  <si>
    <t>Terf2</t>
  </si>
  <si>
    <t>Tert</t>
  </si>
  <si>
    <t>Tinf2</t>
  </si>
  <si>
    <t>Tlk1</t>
  </si>
  <si>
    <t>Top2b</t>
  </si>
  <si>
    <t>Trex1</t>
  </si>
  <si>
    <t>Trim28</t>
  </si>
  <si>
    <t>Trp53</t>
  </si>
  <si>
    <t>Uba2</t>
  </si>
  <si>
    <t>Ube2a</t>
  </si>
  <si>
    <t>Ube2b</t>
  </si>
  <si>
    <t>Ube2v2</t>
  </si>
  <si>
    <t>Ubr5</t>
  </si>
  <si>
    <t>Usp11</t>
  </si>
  <si>
    <t>Wee1</t>
  </si>
  <si>
    <t>Xpa</t>
  </si>
  <si>
    <t>Xrcc1</t>
  </si>
  <si>
    <t>Xrcc4</t>
  </si>
  <si>
    <t>Xrcc6</t>
  </si>
  <si>
    <t>Zfp516</t>
  </si>
  <si>
    <t>Category</t>
  </si>
  <si>
    <t>BER/NER/MMR/TLS</t>
  </si>
  <si>
    <t>Fanconi Anemia (FA)</t>
  </si>
  <si>
    <t>NHEJ</t>
  </si>
  <si>
    <t>DNA Metabolism</t>
  </si>
  <si>
    <t>Chromatin Structure</t>
  </si>
  <si>
    <t>53bp1 Signaling</t>
  </si>
  <si>
    <t>DDR Signaling</t>
  </si>
  <si>
    <t>Others</t>
  </si>
  <si>
    <t>Homology recombination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70C0"/>
      <name val="Arial"/>
      <family val="2"/>
    </font>
    <font>
      <sz val="12"/>
      <color rgb="FF0070C0"/>
      <name val="Calibri"/>
      <family val="2"/>
      <scheme val="minor"/>
    </font>
    <font>
      <sz val="12"/>
      <color theme="0" tint="-0.499984740745262"/>
      <name val="Arial"/>
      <family val="2"/>
    </font>
    <font>
      <sz val="12"/>
      <color theme="0" tint="-0.499984740745262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1"/>
      <color rgb="FF0070C0"/>
      <name val="Arial"/>
      <family val="2"/>
    </font>
    <font>
      <sz val="11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1" fillId="0" borderId="0" xfId="0" applyFont="1"/>
    <xf numFmtId="0" fontId="7" fillId="0" borderId="0" xfId="0" applyFont="1" applyFill="1" applyBorder="1" applyAlignment="1">
      <alignment horizontal="center"/>
    </xf>
    <xf numFmtId="0" fontId="10" fillId="0" borderId="0" xfId="1" applyFont="1" applyFill="1" applyBorder="1" applyAlignment="1"/>
    <xf numFmtId="0" fontId="12" fillId="0" borderId="0" xfId="1" applyFont="1" applyFill="1" applyBorder="1"/>
    <xf numFmtId="0" fontId="13" fillId="0" borderId="0" xfId="0" applyFont="1" applyFill="1"/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0" fillId="0" borderId="2" xfId="1" applyFont="1" applyFill="1" applyBorder="1" applyAlignment="1"/>
    <xf numFmtId="0" fontId="1" fillId="0" borderId="2" xfId="0" applyFont="1" applyBorder="1" applyAlignment="1">
      <alignment horizontal="center"/>
    </xf>
    <xf numFmtId="0" fontId="15" fillId="0" borderId="2" xfId="1" applyFont="1" applyFill="1" applyBorder="1"/>
    <xf numFmtId="0" fontId="14" fillId="0" borderId="2" xfId="1" applyFont="1" applyFill="1" applyBorder="1"/>
    <xf numFmtId="0" fontId="5" fillId="0" borderId="2" xfId="0" applyFont="1" applyBorder="1"/>
    <xf numFmtId="0" fontId="4" fillId="0" borderId="2" xfId="0" applyFont="1" applyBorder="1"/>
    <xf numFmtId="0" fontId="2" fillId="0" borderId="2" xfId="0" applyFont="1" applyBorder="1"/>
    <xf numFmtId="0" fontId="3" fillId="0" borderId="2" xfId="0" applyFont="1" applyBorder="1"/>
    <xf numFmtId="0" fontId="13" fillId="0" borderId="2" xfId="0" applyFont="1" applyFill="1" applyBorder="1"/>
    <xf numFmtId="0" fontId="13" fillId="0" borderId="0" xfId="0" applyFont="1" applyFill="1" applyBorder="1"/>
    <xf numFmtId="0" fontId="9" fillId="0" borderId="0" xfId="1" applyFont="1" applyFill="1" applyBorder="1" applyAlignment="1">
      <alignment horizontal="center"/>
    </xf>
    <xf numFmtId="0" fontId="11" fillId="0" borderId="0" xfId="1" applyFont="1" applyFill="1" applyBorder="1"/>
    <xf numFmtId="0" fontId="0" fillId="0" borderId="0" xfId="0" applyFill="1" applyBorder="1"/>
    <xf numFmtId="0" fontId="9" fillId="0" borderId="0" xfId="1" applyFont="1" applyFill="1" applyBorder="1" applyAlignment="1"/>
  </cellXfs>
  <cellStyles count="2">
    <cellStyle name="Normal" xfId="0" builtinId="0"/>
    <cellStyle name="Normal 2" xfId="1" xr:uid="{C2B4ACAB-2553-EC46-A2A9-89846B047AAD}"/>
  </cellStyles>
  <dxfs count="1"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9E9F0-421F-A947-B449-FAB2FC2B8EB0}">
  <dimension ref="A1:J312"/>
  <sheetViews>
    <sheetView tabSelected="1" topLeftCell="A337" workbookViewId="0">
      <selection activeCell="F305" sqref="F305"/>
    </sheetView>
  </sheetViews>
  <sheetFormatPr baseColWidth="10" defaultColWidth="8.83203125" defaultRowHeight="16" x14ac:dyDescent="0.2"/>
  <cols>
    <col min="1" max="1" width="13.33203125" bestFit="1" customWidth="1"/>
    <col min="2" max="2" width="31.1640625" customWidth="1"/>
    <col min="3" max="3" width="13.33203125" customWidth="1"/>
    <col min="4" max="5" width="17.33203125" customWidth="1"/>
    <col min="7" max="7" width="11.1640625" customWidth="1"/>
    <col min="9" max="9" width="19.6640625" customWidth="1"/>
    <col min="10" max="10" width="17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G1" s="1" t="s">
        <v>4</v>
      </c>
      <c r="I1" s="1" t="s">
        <v>5</v>
      </c>
      <c r="J1" s="1" t="s">
        <v>6</v>
      </c>
    </row>
    <row r="2" spans="1:10" x14ac:dyDescent="0.2">
      <c r="A2" s="2" t="s">
        <v>7</v>
      </c>
      <c r="B2" s="3">
        <v>-0.13843900000000001</v>
      </c>
      <c r="C2" s="3">
        <v>4.2579999999999996E-3</v>
      </c>
      <c r="D2" s="3">
        <f t="shared" ref="D2:D23" si="0">-LOG10(C2)</f>
        <v>2.3707943428976961</v>
      </c>
      <c r="E2" s="3"/>
      <c r="G2" s="2" t="s">
        <v>8</v>
      </c>
      <c r="I2" s="7" t="s">
        <v>9</v>
      </c>
      <c r="J2" s="8">
        <v>-0.10580000000000001</v>
      </c>
    </row>
    <row r="3" spans="1:10" x14ac:dyDescent="0.2">
      <c r="A3" s="2" t="s">
        <v>10</v>
      </c>
      <c r="B3" s="3">
        <v>-0.29394100000000001</v>
      </c>
      <c r="C3" s="3">
        <v>2.1900000000000001E-4</v>
      </c>
      <c r="D3" s="3">
        <f t="shared" si="0"/>
        <v>3.6595558851598815</v>
      </c>
      <c r="E3" s="3"/>
      <c r="G3" s="5" t="s">
        <v>11</v>
      </c>
      <c r="I3" s="7" t="s">
        <v>12</v>
      </c>
      <c r="J3" s="8">
        <v>0.5857</v>
      </c>
    </row>
    <row r="4" spans="1:10" x14ac:dyDescent="0.2">
      <c r="A4" s="2" t="s">
        <v>13</v>
      </c>
      <c r="B4" s="3">
        <v>-0.24851999999999999</v>
      </c>
      <c r="C4" s="3">
        <v>3.7599999999999998E-4</v>
      </c>
      <c r="D4" s="3">
        <f t="shared" si="0"/>
        <v>3.4248121550723392</v>
      </c>
      <c r="E4" s="3"/>
    </row>
    <row r="5" spans="1:10" x14ac:dyDescent="0.2">
      <c r="A5" s="2" t="s">
        <v>14</v>
      </c>
      <c r="B5" s="3">
        <v>-0.19600300000000001</v>
      </c>
      <c r="C5" s="3">
        <v>5.2800000000000004E-4</v>
      </c>
      <c r="D5" s="3">
        <f t="shared" si="0"/>
        <v>3.2773660774661879</v>
      </c>
      <c r="E5" s="3"/>
      <c r="G5" s="9" t="s">
        <v>15</v>
      </c>
    </row>
    <row r="6" spans="1:10" x14ac:dyDescent="0.2">
      <c r="A6" s="2" t="s">
        <v>16</v>
      </c>
      <c r="B6" s="3">
        <v>-0.30246000000000001</v>
      </c>
      <c r="C6" s="3">
        <v>5.2789999999999998E-3</v>
      </c>
      <c r="D6" s="3">
        <f t="shared" si="0"/>
        <v>2.2774483379990418</v>
      </c>
      <c r="E6" s="3"/>
      <c r="G6" s="7" t="s">
        <v>17</v>
      </c>
    </row>
    <row r="7" spans="1:10" x14ac:dyDescent="0.2">
      <c r="A7" s="2" t="s">
        <v>18</v>
      </c>
      <c r="B7" s="3">
        <v>-0.27455200000000002</v>
      </c>
      <c r="C7" s="3">
        <v>7.5700000000000003E-3</v>
      </c>
      <c r="D7" s="3">
        <f t="shared" si="0"/>
        <v>2.1209041204999273</v>
      </c>
      <c r="E7" s="3"/>
      <c r="G7" s="7" t="s">
        <v>19</v>
      </c>
    </row>
    <row r="8" spans="1:10" x14ac:dyDescent="0.2">
      <c r="A8" s="2" t="s">
        <v>20</v>
      </c>
      <c r="B8" s="3">
        <v>-0.156555</v>
      </c>
      <c r="C8" s="3">
        <v>3.3059999999999999E-3</v>
      </c>
      <c r="D8" s="3">
        <f t="shared" si="0"/>
        <v>2.4806971507645712</v>
      </c>
      <c r="E8" s="3"/>
      <c r="G8" s="7" t="s">
        <v>21</v>
      </c>
    </row>
    <row r="9" spans="1:10" x14ac:dyDescent="0.2">
      <c r="A9" s="2" t="s">
        <v>22</v>
      </c>
      <c r="B9" s="3">
        <v>-0.64102400000000004</v>
      </c>
      <c r="C9" s="4">
        <v>1.9999999999999999E-6</v>
      </c>
      <c r="D9" s="3">
        <f t="shared" si="0"/>
        <v>5.6989700043360187</v>
      </c>
      <c r="E9" s="3"/>
      <c r="G9" s="7" t="s">
        <v>23</v>
      </c>
    </row>
    <row r="10" spans="1:10" x14ac:dyDescent="0.2">
      <c r="A10" s="2" t="s">
        <v>24</v>
      </c>
      <c r="B10" s="3">
        <v>-0.29478700000000002</v>
      </c>
      <c r="C10" s="3">
        <v>3.39E-4</v>
      </c>
      <c r="D10" s="3">
        <f t="shared" si="0"/>
        <v>3.4698003017969179</v>
      </c>
      <c r="E10" s="3"/>
    </row>
    <row r="11" spans="1:10" x14ac:dyDescent="0.2">
      <c r="A11" s="2" t="s">
        <v>25</v>
      </c>
      <c r="B11" s="3">
        <v>-0.39893899999999999</v>
      </c>
      <c r="C11" s="3">
        <v>8.5400000000000005E-4</v>
      </c>
      <c r="D11" s="3">
        <f t="shared" si="0"/>
        <v>3.0685421293109951</v>
      </c>
      <c r="E11" s="3"/>
    </row>
    <row r="12" spans="1:10" x14ac:dyDescent="0.2">
      <c r="A12" s="2" t="s">
        <v>26</v>
      </c>
      <c r="B12" s="3">
        <v>-0.32705499999999998</v>
      </c>
      <c r="C12" s="3">
        <v>1.5200000000000001E-4</v>
      </c>
      <c r="D12" s="3">
        <f t="shared" si="0"/>
        <v>3.8181564120552274</v>
      </c>
      <c r="E12" s="3"/>
    </row>
    <row r="13" spans="1:10" x14ac:dyDescent="0.2">
      <c r="A13" s="2" t="s">
        <v>27</v>
      </c>
      <c r="B13" s="3">
        <v>-0.67726699999999995</v>
      </c>
      <c r="C13" s="3">
        <v>1.55E-4</v>
      </c>
      <c r="D13" s="3">
        <f t="shared" si="0"/>
        <v>3.8096683018297086</v>
      </c>
      <c r="E13" s="3"/>
    </row>
    <row r="14" spans="1:10" x14ac:dyDescent="0.2">
      <c r="A14" s="2" t="s">
        <v>28</v>
      </c>
      <c r="B14" s="3">
        <v>-0.46508699999999997</v>
      </c>
      <c r="C14" s="4">
        <v>9.9999999999999995E-7</v>
      </c>
      <c r="D14" s="3">
        <f t="shared" si="0"/>
        <v>6</v>
      </c>
      <c r="E14" s="3"/>
    </row>
    <row r="15" spans="1:10" x14ac:dyDescent="0.2">
      <c r="A15" s="2" t="s">
        <v>29</v>
      </c>
      <c r="B15" s="3">
        <v>-0.33011800000000002</v>
      </c>
      <c r="C15" s="3">
        <v>1.66E-4</v>
      </c>
      <c r="D15" s="3">
        <f t="shared" si="0"/>
        <v>3.779891911959945</v>
      </c>
      <c r="E15" s="3"/>
    </row>
    <row r="16" spans="1:10" x14ac:dyDescent="0.2">
      <c r="A16" s="2" t="s">
        <v>30</v>
      </c>
      <c r="B16" s="3">
        <v>-0.29868099999999997</v>
      </c>
      <c r="C16" s="3">
        <v>1.55E-4</v>
      </c>
      <c r="D16" s="3">
        <f t="shared" si="0"/>
        <v>3.8096683018297086</v>
      </c>
      <c r="E16" s="3"/>
    </row>
    <row r="17" spans="1:5" x14ac:dyDescent="0.2">
      <c r="A17" s="2" t="s">
        <v>31</v>
      </c>
      <c r="B17" s="3">
        <v>-0.30122599999999999</v>
      </c>
      <c r="C17" s="3">
        <v>1.3550000000000001E-3</v>
      </c>
      <c r="D17" s="3">
        <f t="shared" si="0"/>
        <v>2.8680607047895754</v>
      </c>
      <c r="E17" s="3"/>
    </row>
    <row r="18" spans="1:5" x14ac:dyDescent="0.2">
      <c r="A18" s="2" t="s">
        <v>32</v>
      </c>
      <c r="B18" s="3">
        <v>-0.221335</v>
      </c>
      <c r="C18" s="3">
        <v>5.2789999999999998E-3</v>
      </c>
      <c r="D18" s="3">
        <f t="shared" si="0"/>
        <v>2.2774483379990418</v>
      </c>
      <c r="E18" s="3"/>
    </row>
    <row r="19" spans="1:5" x14ac:dyDescent="0.2">
      <c r="A19" s="2" t="s">
        <v>33</v>
      </c>
      <c r="B19" s="3">
        <v>-0.56054800000000005</v>
      </c>
      <c r="C19" s="4">
        <v>1.5E-5</v>
      </c>
      <c r="D19" s="3">
        <f t="shared" si="0"/>
        <v>4.8239087409443187</v>
      </c>
      <c r="E19" s="3"/>
    </row>
    <row r="20" spans="1:5" x14ac:dyDescent="0.2">
      <c r="A20" s="2" t="s">
        <v>34</v>
      </c>
      <c r="B20" s="3">
        <v>0.70938400000000001</v>
      </c>
      <c r="C20" s="4">
        <v>3.0000000000000001E-5</v>
      </c>
      <c r="D20" s="3">
        <f t="shared" si="0"/>
        <v>4.5228787452803374</v>
      </c>
      <c r="E20" s="3"/>
    </row>
    <row r="21" spans="1:5" x14ac:dyDescent="0.2">
      <c r="A21" s="2" t="s">
        <v>35</v>
      </c>
      <c r="B21" s="3">
        <v>-0.33338899999999999</v>
      </c>
      <c r="C21" s="3">
        <v>6.5200000000000002E-4</v>
      </c>
      <c r="D21" s="3">
        <f t="shared" si="0"/>
        <v>3.1857524042680798</v>
      </c>
      <c r="E21" s="3"/>
    </row>
    <row r="22" spans="1:5" x14ac:dyDescent="0.2">
      <c r="A22" s="2" t="s">
        <v>36</v>
      </c>
      <c r="B22" s="3">
        <v>-0.45569900000000002</v>
      </c>
      <c r="C22" s="4">
        <v>9.0000000000000002E-6</v>
      </c>
      <c r="D22" s="3">
        <f t="shared" si="0"/>
        <v>5.0457574905606748</v>
      </c>
      <c r="E22" s="3"/>
    </row>
    <row r="23" spans="1:5" x14ac:dyDescent="0.2">
      <c r="A23" s="2" t="s">
        <v>37</v>
      </c>
      <c r="B23" s="3">
        <v>-0.38657900000000001</v>
      </c>
      <c r="C23" s="3">
        <v>1.786E-3</v>
      </c>
      <c r="D23" s="3">
        <f t="shared" si="0"/>
        <v>2.7481185454474724</v>
      </c>
      <c r="E23" s="3"/>
    </row>
    <row r="24" spans="1:5" x14ac:dyDescent="0.2">
      <c r="A24" s="2" t="s">
        <v>38</v>
      </c>
      <c r="B24" s="3">
        <v>-0.538358</v>
      </c>
      <c r="C24" s="3">
        <v>0</v>
      </c>
      <c r="D24" s="3">
        <v>7</v>
      </c>
      <c r="E24" s="3"/>
    </row>
    <row r="25" spans="1:5" x14ac:dyDescent="0.2">
      <c r="A25" s="2" t="s">
        <v>39</v>
      </c>
      <c r="B25" s="3">
        <v>-0.328787</v>
      </c>
      <c r="C25" s="3">
        <v>3.2139999999999998E-3</v>
      </c>
      <c r="D25" s="3">
        <f t="shared" ref="D25:D88" si="1">-LOG10(C25)</f>
        <v>2.4929541275726743</v>
      </c>
      <c r="E25" s="3"/>
    </row>
    <row r="26" spans="1:5" x14ac:dyDescent="0.2">
      <c r="A26" s="2" t="s">
        <v>40</v>
      </c>
      <c r="B26" s="3">
        <v>-0.14311299999999999</v>
      </c>
      <c r="C26" s="3">
        <v>1.5890000000000001E-2</v>
      </c>
      <c r="D26" s="3">
        <f t="shared" si="1"/>
        <v>1.7988761027926203</v>
      </c>
      <c r="E26" s="3"/>
    </row>
    <row r="27" spans="1:5" x14ac:dyDescent="0.2">
      <c r="A27" s="2" t="s">
        <v>41</v>
      </c>
      <c r="B27" s="3">
        <v>-0.58846600000000004</v>
      </c>
      <c r="C27" s="4">
        <v>1.9999999999999999E-6</v>
      </c>
      <c r="D27" s="3">
        <f t="shared" si="1"/>
        <v>5.6989700043360187</v>
      </c>
      <c r="E27" s="3"/>
    </row>
    <row r="28" spans="1:5" x14ac:dyDescent="0.2">
      <c r="A28" s="2" t="s">
        <v>42</v>
      </c>
      <c r="B28" s="3">
        <v>-0.12035700000000001</v>
      </c>
      <c r="C28" s="3">
        <v>1.09E-2</v>
      </c>
      <c r="D28" s="3">
        <f t="shared" si="1"/>
        <v>1.9625735020593764</v>
      </c>
      <c r="E28" s="3"/>
    </row>
    <row r="29" spans="1:5" x14ac:dyDescent="0.2">
      <c r="A29" s="2" t="s">
        <v>43</v>
      </c>
      <c r="B29" s="3">
        <v>-0.173765</v>
      </c>
      <c r="C29" s="3">
        <v>5.2789999999999998E-3</v>
      </c>
      <c r="D29" s="3">
        <f t="shared" si="1"/>
        <v>2.2774483379990418</v>
      </c>
      <c r="E29" s="3"/>
    </row>
    <row r="30" spans="1:5" x14ac:dyDescent="0.2">
      <c r="A30" s="2" t="s">
        <v>44</v>
      </c>
      <c r="B30" s="3">
        <v>-0.39592500000000003</v>
      </c>
      <c r="C30" s="3">
        <v>8.03E-4</v>
      </c>
      <c r="D30" s="3">
        <f t="shared" si="1"/>
        <v>3.0952844547213192</v>
      </c>
      <c r="E30" s="3"/>
    </row>
    <row r="31" spans="1:5" x14ac:dyDescent="0.2">
      <c r="A31" s="2" t="s">
        <v>45</v>
      </c>
      <c r="B31" s="3">
        <v>-0.30729899999999999</v>
      </c>
      <c r="C31" s="3">
        <v>1.042E-3</v>
      </c>
      <c r="D31" s="3">
        <f t="shared" si="1"/>
        <v>2.9821322810364945</v>
      </c>
      <c r="E31" s="3"/>
    </row>
    <row r="32" spans="1:5" x14ac:dyDescent="0.2">
      <c r="A32" s="2" t="s">
        <v>46</v>
      </c>
      <c r="B32" s="3">
        <v>-0.28501900000000002</v>
      </c>
      <c r="C32" s="3">
        <v>1.2760000000000001E-2</v>
      </c>
      <c r="D32" s="3">
        <f t="shared" si="1"/>
        <v>1.8941493256148565</v>
      </c>
      <c r="E32" s="3"/>
    </row>
    <row r="33" spans="1:5" x14ac:dyDescent="0.2">
      <c r="A33" s="2" t="s">
        <v>47</v>
      </c>
      <c r="B33" s="3">
        <v>-0.179228</v>
      </c>
      <c r="C33" s="3">
        <v>2.5400000000000002E-3</v>
      </c>
      <c r="D33" s="3">
        <f t="shared" si="1"/>
        <v>2.5951662833800619</v>
      </c>
      <c r="E33" s="3"/>
    </row>
    <row r="34" spans="1:5" x14ac:dyDescent="0.2">
      <c r="A34" s="2" t="s">
        <v>48</v>
      </c>
      <c r="B34" s="3">
        <v>-0.157966</v>
      </c>
      <c r="C34" s="3">
        <v>7.2999999999999996E-4</v>
      </c>
      <c r="D34" s="3">
        <f t="shared" si="1"/>
        <v>3.1366771398795441</v>
      </c>
      <c r="E34" s="3"/>
    </row>
    <row r="35" spans="1:5" x14ac:dyDescent="0.2">
      <c r="A35" s="2" t="s">
        <v>49</v>
      </c>
      <c r="B35" s="3">
        <v>0.96021299999999998</v>
      </c>
      <c r="C35" s="3">
        <v>2.43E-4</v>
      </c>
      <c r="D35" s="3">
        <f t="shared" si="1"/>
        <v>3.6143937264016879</v>
      </c>
      <c r="E35" s="3"/>
    </row>
    <row r="36" spans="1:5" x14ac:dyDescent="0.2">
      <c r="A36" s="2" t="s">
        <v>50</v>
      </c>
      <c r="B36" s="3">
        <v>-0.17422799999999999</v>
      </c>
      <c r="C36" s="3">
        <v>1.6773E-2</v>
      </c>
      <c r="D36" s="3">
        <f t="shared" si="1"/>
        <v>1.7753892530216646</v>
      </c>
      <c r="E36" s="3"/>
    </row>
    <row r="37" spans="1:5" x14ac:dyDescent="0.2">
      <c r="A37" s="2" t="s">
        <v>51</v>
      </c>
      <c r="B37" s="3">
        <v>-0.68486400000000003</v>
      </c>
      <c r="C37" s="4">
        <v>9.9999999999999995E-7</v>
      </c>
      <c r="D37" s="3">
        <f t="shared" si="1"/>
        <v>6</v>
      </c>
      <c r="E37" s="3"/>
    </row>
    <row r="38" spans="1:5" x14ac:dyDescent="0.2">
      <c r="A38" s="2" t="s">
        <v>52</v>
      </c>
      <c r="B38" s="3">
        <v>-0.121742</v>
      </c>
      <c r="C38" s="3">
        <v>1.8730000000000001E-3</v>
      </c>
      <c r="D38" s="3">
        <f t="shared" si="1"/>
        <v>2.7274622226247627</v>
      </c>
      <c r="E38" s="3"/>
    </row>
    <row r="39" spans="1:5" x14ac:dyDescent="0.2">
      <c r="A39" s="2" t="s">
        <v>53</v>
      </c>
      <c r="B39" s="3">
        <v>-0.17618600000000001</v>
      </c>
      <c r="C39" s="3">
        <v>3.2139999999999998E-3</v>
      </c>
      <c r="D39" s="3">
        <f t="shared" si="1"/>
        <v>2.4929541275726743</v>
      </c>
      <c r="E39" s="3"/>
    </row>
    <row r="40" spans="1:5" x14ac:dyDescent="0.2">
      <c r="A40" s="2" t="s">
        <v>54</v>
      </c>
      <c r="B40" s="3">
        <v>-0.1144</v>
      </c>
      <c r="C40" s="3">
        <v>2.2331E-2</v>
      </c>
      <c r="D40" s="3">
        <f t="shared" si="1"/>
        <v>1.6510918284396354</v>
      </c>
      <c r="E40" s="3"/>
    </row>
    <row r="41" spans="1:5" x14ac:dyDescent="0.2">
      <c r="A41" s="2" t="s">
        <v>55</v>
      </c>
      <c r="B41" s="3">
        <v>-0.30864599999999998</v>
      </c>
      <c r="C41" s="3">
        <v>5.2789999999999998E-3</v>
      </c>
      <c r="D41" s="3">
        <f t="shared" si="1"/>
        <v>2.2774483379990418</v>
      </c>
      <c r="E41" s="3"/>
    </row>
    <row r="42" spans="1:5" x14ac:dyDescent="0.2">
      <c r="A42" s="2" t="s">
        <v>56</v>
      </c>
      <c r="B42" s="3">
        <v>-0.12998799999999999</v>
      </c>
      <c r="C42" s="3">
        <v>3.7859999999999999E-3</v>
      </c>
      <c r="D42" s="3">
        <f t="shared" si="1"/>
        <v>2.4218193903722223</v>
      </c>
      <c r="E42" s="3"/>
    </row>
    <row r="43" spans="1:5" x14ac:dyDescent="0.2">
      <c r="A43" s="2" t="s">
        <v>57</v>
      </c>
      <c r="B43" s="3">
        <v>-0.22429399999999999</v>
      </c>
      <c r="C43" s="3">
        <v>2.99E-4</v>
      </c>
      <c r="D43" s="3">
        <f t="shared" si="1"/>
        <v>3.5243288116755704</v>
      </c>
      <c r="E43" s="3"/>
    </row>
    <row r="44" spans="1:5" x14ac:dyDescent="0.2">
      <c r="A44" s="2" t="s">
        <v>58</v>
      </c>
      <c r="B44" s="3">
        <v>-0.44178600000000001</v>
      </c>
      <c r="C44" s="3">
        <v>3.6200000000000002E-4</v>
      </c>
      <c r="D44" s="3">
        <f t="shared" si="1"/>
        <v>3.4412914294668342</v>
      </c>
      <c r="E44" s="3"/>
    </row>
    <row r="45" spans="1:5" x14ac:dyDescent="0.2">
      <c r="A45" s="2" t="s">
        <v>59</v>
      </c>
      <c r="B45" s="3">
        <v>-0.24395700000000001</v>
      </c>
      <c r="C45" s="3">
        <v>6.1130000000000004E-3</v>
      </c>
      <c r="D45" s="3">
        <f t="shared" si="1"/>
        <v>2.2137456042102199</v>
      </c>
      <c r="E45" s="3"/>
    </row>
    <row r="46" spans="1:5" x14ac:dyDescent="0.2">
      <c r="A46" s="2" t="s">
        <v>60</v>
      </c>
      <c r="B46" s="3">
        <v>-0.45006099999999999</v>
      </c>
      <c r="C46" s="4">
        <v>1.9000000000000001E-5</v>
      </c>
      <c r="D46" s="3">
        <f t="shared" si="1"/>
        <v>4.7212463990471711</v>
      </c>
      <c r="E46" s="3"/>
    </row>
    <row r="47" spans="1:5" x14ac:dyDescent="0.2">
      <c r="A47" s="2" t="s">
        <v>61</v>
      </c>
      <c r="B47" s="3">
        <v>-0.26758500000000002</v>
      </c>
      <c r="C47" s="3">
        <v>1.1648E-2</v>
      </c>
      <c r="D47" s="3">
        <f t="shared" si="1"/>
        <v>1.933748638031038</v>
      </c>
      <c r="E47" s="3"/>
    </row>
    <row r="48" spans="1:5" x14ac:dyDescent="0.2">
      <c r="A48" s="2" t="s">
        <v>62</v>
      </c>
      <c r="B48" s="3">
        <v>-0.26678000000000002</v>
      </c>
      <c r="C48" s="3">
        <v>1.35E-4</v>
      </c>
      <c r="D48" s="3">
        <f t="shared" si="1"/>
        <v>3.8696662315049939</v>
      </c>
      <c r="E48" s="3"/>
    </row>
    <row r="49" spans="1:5" x14ac:dyDescent="0.2">
      <c r="A49" s="2" t="s">
        <v>63</v>
      </c>
      <c r="B49" s="3">
        <v>-0.45083800000000002</v>
      </c>
      <c r="C49" s="3">
        <v>4.37E-4</v>
      </c>
      <c r="D49" s="3">
        <f t="shared" si="1"/>
        <v>3.3595185630295781</v>
      </c>
      <c r="E49" s="3"/>
    </row>
    <row r="50" spans="1:5" x14ac:dyDescent="0.2">
      <c r="A50" s="2" t="s">
        <v>64</v>
      </c>
      <c r="B50" s="3">
        <v>-0.33632899999999999</v>
      </c>
      <c r="C50" s="3">
        <v>6.1789999999999996E-3</v>
      </c>
      <c r="D50" s="3">
        <f t="shared" si="1"/>
        <v>2.2090818047854217</v>
      </c>
      <c r="E50" s="3"/>
    </row>
    <row r="51" spans="1:5" x14ac:dyDescent="0.2">
      <c r="A51" s="2" t="s">
        <v>65</v>
      </c>
      <c r="B51" s="3">
        <v>-0.19081500000000001</v>
      </c>
      <c r="C51" s="3">
        <v>2.7539999999999999E-3</v>
      </c>
      <c r="D51" s="3">
        <f t="shared" si="1"/>
        <v>2.5600360640790951</v>
      </c>
      <c r="E51" s="12"/>
    </row>
    <row r="52" spans="1:5" x14ac:dyDescent="0.2">
      <c r="A52" s="2" t="s">
        <v>66</v>
      </c>
      <c r="B52" s="3">
        <v>-0.28399799999999997</v>
      </c>
      <c r="C52" s="3">
        <v>2.3833E-2</v>
      </c>
      <c r="D52" s="3">
        <f t="shared" si="1"/>
        <v>1.622821287009756</v>
      </c>
      <c r="E52" s="3"/>
    </row>
    <row r="53" spans="1:5" x14ac:dyDescent="0.2">
      <c r="A53" s="2" t="s">
        <v>67</v>
      </c>
      <c r="B53" s="3">
        <v>-0.14419299999999999</v>
      </c>
      <c r="C53" s="3">
        <v>9.0030000000000006E-3</v>
      </c>
      <c r="D53" s="3">
        <f t="shared" si="1"/>
        <v>2.045612749855485</v>
      </c>
      <c r="E53" s="3"/>
    </row>
    <row r="54" spans="1:5" x14ac:dyDescent="0.2">
      <c r="A54" s="2" t="s">
        <v>68</v>
      </c>
      <c r="B54" s="3">
        <v>-0.17603199999999999</v>
      </c>
      <c r="C54" s="3">
        <v>2.3497000000000001E-2</v>
      </c>
      <c r="D54" s="3">
        <f t="shared" si="1"/>
        <v>1.62898758311616</v>
      </c>
      <c r="E54" s="3"/>
    </row>
    <row r="55" spans="1:5" x14ac:dyDescent="0.2">
      <c r="A55" s="2" t="s">
        <v>69</v>
      </c>
      <c r="B55" s="3">
        <v>-0.21041599999999999</v>
      </c>
      <c r="C55" s="3">
        <v>9.7400000000000004E-4</v>
      </c>
      <c r="D55" s="3">
        <f t="shared" si="1"/>
        <v>3.0114410431213843</v>
      </c>
      <c r="E55" s="3"/>
    </row>
    <row r="56" spans="1:5" x14ac:dyDescent="0.2">
      <c r="A56" s="2" t="s">
        <v>70</v>
      </c>
      <c r="B56" s="3">
        <v>-0.11504399999999999</v>
      </c>
      <c r="C56" s="3">
        <v>3.0709999999999999E-3</v>
      </c>
      <c r="D56" s="3">
        <f t="shared" si="1"/>
        <v>2.5127201835569313</v>
      </c>
      <c r="E56" s="3"/>
    </row>
    <row r="57" spans="1:5" x14ac:dyDescent="0.2">
      <c r="A57" s="2" t="s">
        <v>71</v>
      </c>
      <c r="B57" s="3">
        <v>-0.13899400000000001</v>
      </c>
      <c r="C57" s="3">
        <v>2.7555E-2</v>
      </c>
      <c r="D57" s="3">
        <f t="shared" si="1"/>
        <v>1.5597995846385104</v>
      </c>
      <c r="E57" s="3"/>
    </row>
    <row r="58" spans="1:5" x14ac:dyDescent="0.2">
      <c r="A58" s="2" t="s">
        <v>72</v>
      </c>
      <c r="B58" s="3">
        <v>-0.13519400000000001</v>
      </c>
      <c r="C58" s="3">
        <v>1.8137E-2</v>
      </c>
      <c r="D58" s="3">
        <f t="shared" si="1"/>
        <v>1.7414345469999184</v>
      </c>
      <c r="E58" s="3"/>
    </row>
    <row r="59" spans="1:5" x14ac:dyDescent="0.2">
      <c r="A59" s="2" t="s">
        <v>73</v>
      </c>
      <c r="B59" s="3">
        <v>-0.17760799999999999</v>
      </c>
      <c r="C59" s="3">
        <v>1.323E-3</v>
      </c>
      <c r="D59" s="3">
        <f t="shared" si="1"/>
        <v>2.8784401558124992</v>
      </c>
      <c r="E59" s="3"/>
    </row>
    <row r="60" spans="1:5" x14ac:dyDescent="0.2">
      <c r="A60" s="2" t="s">
        <v>74</v>
      </c>
      <c r="B60" s="3">
        <v>-0.19387399999999999</v>
      </c>
      <c r="C60" s="3">
        <v>1.0196E-2</v>
      </c>
      <c r="D60" s="3">
        <f t="shared" si="1"/>
        <v>1.9915701732027702</v>
      </c>
      <c r="E60" s="3"/>
    </row>
    <row r="61" spans="1:5" x14ac:dyDescent="0.2">
      <c r="A61" s="2" t="s">
        <v>75</v>
      </c>
      <c r="B61" s="3">
        <v>-0.193745</v>
      </c>
      <c r="C61" s="3">
        <v>2.4632000000000001E-2</v>
      </c>
      <c r="D61" s="3">
        <f t="shared" si="1"/>
        <v>1.6085003241048583</v>
      </c>
      <c r="E61" s="3"/>
    </row>
    <row r="62" spans="1:5" x14ac:dyDescent="0.2">
      <c r="A62" s="2" t="s">
        <v>76</v>
      </c>
      <c r="B62" s="3">
        <v>-0.27435599999999999</v>
      </c>
      <c r="C62" s="4">
        <v>5.3000000000000001E-5</v>
      </c>
      <c r="D62" s="3">
        <f t="shared" si="1"/>
        <v>4.2757241303992108</v>
      </c>
      <c r="E62" s="3"/>
    </row>
    <row r="63" spans="1:5" x14ac:dyDescent="0.2">
      <c r="A63" s="2" t="s">
        <v>77</v>
      </c>
      <c r="B63" s="3">
        <v>-0.21999299999999999</v>
      </c>
      <c r="C63" s="3">
        <v>2.3410000000000002E-3</v>
      </c>
      <c r="D63" s="3">
        <f t="shared" si="1"/>
        <v>2.6305985863033756</v>
      </c>
      <c r="E63" s="3"/>
    </row>
    <row r="64" spans="1:5" x14ac:dyDescent="0.2">
      <c r="A64" s="2" t="s">
        <v>78</v>
      </c>
      <c r="B64" s="3">
        <v>-0.19825000000000001</v>
      </c>
      <c r="C64" s="4">
        <v>6.3999999999999997E-5</v>
      </c>
      <c r="D64" s="3">
        <f t="shared" si="1"/>
        <v>4.1938200260161125</v>
      </c>
      <c r="E64" s="3"/>
    </row>
    <row r="65" spans="1:5" x14ac:dyDescent="0.2">
      <c r="A65" s="2" t="s">
        <v>79</v>
      </c>
      <c r="B65" s="3">
        <v>-0.15784799999999999</v>
      </c>
      <c r="C65" s="3">
        <v>1.3550000000000001E-3</v>
      </c>
      <c r="D65" s="3">
        <f t="shared" si="1"/>
        <v>2.8680607047895754</v>
      </c>
      <c r="E65" s="3"/>
    </row>
    <row r="66" spans="1:5" x14ac:dyDescent="0.2">
      <c r="A66" s="2" t="s">
        <v>80</v>
      </c>
      <c r="B66" s="3">
        <v>-0.32502199999999998</v>
      </c>
      <c r="C66" s="3">
        <v>1.35E-4</v>
      </c>
      <c r="D66" s="3">
        <f t="shared" si="1"/>
        <v>3.8696662315049939</v>
      </c>
      <c r="E66" s="3"/>
    </row>
    <row r="67" spans="1:5" x14ac:dyDescent="0.2">
      <c r="A67" s="2" t="s">
        <v>81</v>
      </c>
      <c r="B67" s="3">
        <v>-0.38437500000000002</v>
      </c>
      <c r="C67" s="4">
        <v>6.3999999999999997E-5</v>
      </c>
      <c r="D67" s="3">
        <f t="shared" si="1"/>
        <v>4.1938200260161125</v>
      </c>
      <c r="E67" s="3"/>
    </row>
    <row r="68" spans="1:5" x14ac:dyDescent="0.2">
      <c r="A68" s="2" t="s">
        <v>82</v>
      </c>
      <c r="B68" s="3">
        <v>-0.451324</v>
      </c>
      <c r="C68" s="3">
        <v>1.1900000000000001E-4</v>
      </c>
      <c r="D68" s="3">
        <f t="shared" si="1"/>
        <v>3.9244530386074694</v>
      </c>
      <c r="E68" s="3"/>
    </row>
    <row r="69" spans="1:5" x14ac:dyDescent="0.2">
      <c r="A69" s="2" t="s">
        <v>83</v>
      </c>
      <c r="B69" s="3">
        <v>-0.30799399999999999</v>
      </c>
      <c r="C69" s="3">
        <v>9.1500000000000001E-4</v>
      </c>
      <c r="D69" s="3">
        <f t="shared" si="1"/>
        <v>3.0385789059335515</v>
      </c>
      <c r="E69" s="3"/>
    </row>
    <row r="70" spans="1:5" x14ac:dyDescent="0.2">
      <c r="A70" s="2" t="s">
        <v>84</v>
      </c>
      <c r="B70" s="3">
        <v>-0.484624</v>
      </c>
      <c r="C70" s="4">
        <v>1.7E-5</v>
      </c>
      <c r="D70" s="3">
        <f t="shared" si="1"/>
        <v>4.7695510786217259</v>
      </c>
      <c r="E70" s="3"/>
    </row>
    <row r="71" spans="1:5" x14ac:dyDescent="0.2">
      <c r="A71" s="2" t="s">
        <v>85</v>
      </c>
      <c r="B71" s="3">
        <v>-0.33277200000000001</v>
      </c>
      <c r="C71" s="4">
        <v>1.7E-5</v>
      </c>
      <c r="D71" s="3">
        <f t="shared" si="1"/>
        <v>4.7695510786217259</v>
      </c>
      <c r="E71" s="3"/>
    </row>
    <row r="72" spans="1:5" x14ac:dyDescent="0.2">
      <c r="A72" s="2" t="s">
        <v>86</v>
      </c>
      <c r="B72" s="3">
        <v>-0.53731899999999999</v>
      </c>
      <c r="C72" s="4">
        <v>9.9999999999999995E-7</v>
      </c>
      <c r="D72" s="3">
        <f t="shared" si="1"/>
        <v>6</v>
      </c>
      <c r="E72" s="3"/>
    </row>
    <row r="73" spans="1:5" x14ac:dyDescent="0.2">
      <c r="A73" s="2" t="s">
        <v>87</v>
      </c>
      <c r="B73" s="3">
        <v>-0.39916299999999999</v>
      </c>
      <c r="C73" s="3">
        <v>8.7600000000000004E-4</v>
      </c>
      <c r="D73" s="3">
        <f t="shared" si="1"/>
        <v>3.0574958938319194</v>
      </c>
      <c r="E73" s="3"/>
    </row>
    <row r="74" spans="1:5" x14ac:dyDescent="0.2">
      <c r="A74" s="2" t="s">
        <v>88</v>
      </c>
      <c r="B74" s="3">
        <v>-0.22421199999999999</v>
      </c>
      <c r="C74" s="3">
        <v>6.96E-3</v>
      </c>
      <c r="D74" s="3">
        <f t="shared" si="1"/>
        <v>2.157390760389438</v>
      </c>
      <c r="E74" s="3"/>
    </row>
    <row r="75" spans="1:5" x14ac:dyDescent="0.2">
      <c r="A75" s="2" t="s">
        <v>89</v>
      </c>
      <c r="B75" s="3">
        <v>-0.41267900000000002</v>
      </c>
      <c r="C75" s="4">
        <v>6.3999999999999997E-5</v>
      </c>
      <c r="D75" s="3">
        <f t="shared" si="1"/>
        <v>4.1938200260161125</v>
      </c>
      <c r="E75" s="3"/>
    </row>
    <row r="76" spans="1:5" x14ac:dyDescent="0.2">
      <c r="A76" s="2" t="s">
        <v>90</v>
      </c>
      <c r="B76" s="3">
        <v>-0.223054</v>
      </c>
      <c r="C76" s="3">
        <v>2.0861999999999999E-2</v>
      </c>
      <c r="D76" s="3">
        <f t="shared" si="1"/>
        <v>1.680644058933098</v>
      </c>
      <c r="E76" s="3"/>
    </row>
    <row r="77" spans="1:5" x14ac:dyDescent="0.2">
      <c r="A77" s="2" t="s">
        <v>91</v>
      </c>
      <c r="B77" s="3">
        <v>-0.24548500000000001</v>
      </c>
      <c r="C77" s="3">
        <v>2.1779E-2</v>
      </c>
      <c r="D77" s="3">
        <f t="shared" si="1"/>
        <v>1.6619620650968756</v>
      </c>
      <c r="E77" s="3"/>
    </row>
    <row r="78" spans="1:5" x14ac:dyDescent="0.2">
      <c r="A78" s="2" t="s">
        <v>92</v>
      </c>
      <c r="B78" s="3">
        <v>-0.36271900000000001</v>
      </c>
      <c r="C78" s="4">
        <v>6.0000000000000002E-5</v>
      </c>
      <c r="D78" s="3">
        <f t="shared" si="1"/>
        <v>4.2218487496163561</v>
      </c>
      <c r="E78" s="3"/>
    </row>
    <row r="79" spans="1:5" x14ac:dyDescent="0.2">
      <c r="A79" s="2" t="s">
        <v>93</v>
      </c>
      <c r="B79" s="3">
        <v>-0.15961500000000001</v>
      </c>
      <c r="C79" s="3">
        <v>2.66E-3</v>
      </c>
      <c r="D79" s="3">
        <f t="shared" si="1"/>
        <v>2.575118363368933</v>
      </c>
      <c r="E79" s="3"/>
    </row>
    <row r="80" spans="1:5" x14ac:dyDescent="0.2">
      <c r="A80" s="2" t="s">
        <v>94</v>
      </c>
      <c r="B80" s="3">
        <v>-0.53396500000000002</v>
      </c>
      <c r="C80" s="3">
        <v>8.6499999999999999E-4</v>
      </c>
      <c r="D80" s="3">
        <f t="shared" si="1"/>
        <v>3.0629838925351858</v>
      </c>
      <c r="E80" s="3"/>
    </row>
    <row r="81" spans="1:5" x14ac:dyDescent="0.2">
      <c r="A81" s="2" t="s">
        <v>95</v>
      </c>
      <c r="B81" s="3">
        <v>-0.12907399999999999</v>
      </c>
      <c r="C81" s="3">
        <v>1.2760000000000001E-2</v>
      </c>
      <c r="D81" s="3">
        <f t="shared" si="1"/>
        <v>1.8941493256148565</v>
      </c>
      <c r="E81" s="3"/>
    </row>
    <row r="82" spans="1:5" x14ac:dyDescent="0.2">
      <c r="A82" s="2" t="s">
        <v>96</v>
      </c>
      <c r="B82" s="3">
        <v>-0.115814</v>
      </c>
      <c r="C82" s="3">
        <v>2.2731000000000001E-2</v>
      </c>
      <c r="D82" s="3">
        <f t="shared" si="1"/>
        <v>1.643381458030909</v>
      </c>
      <c r="E82" s="3"/>
    </row>
    <row r="83" spans="1:5" x14ac:dyDescent="0.2">
      <c r="A83" s="2" t="s">
        <v>97</v>
      </c>
      <c r="B83" s="3">
        <v>-0.48569899999999999</v>
      </c>
      <c r="C83" s="3">
        <v>2.03E-4</v>
      </c>
      <c r="D83" s="3">
        <f t="shared" si="1"/>
        <v>3.692503962086787</v>
      </c>
      <c r="E83" s="3"/>
    </row>
    <row r="84" spans="1:5" x14ac:dyDescent="0.2">
      <c r="A84" s="2" t="s">
        <v>98</v>
      </c>
      <c r="B84" s="3">
        <v>-0.22483500000000001</v>
      </c>
      <c r="C84" s="3">
        <v>3.872E-3</v>
      </c>
      <c r="D84" s="3">
        <f t="shared" si="1"/>
        <v>2.4120646513636439</v>
      </c>
      <c r="E84" s="3"/>
    </row>
    <row r="85" spans="1:5" x14ac:dyDescent="0.2">
      <c r="A85" s="2" t="s">
        <v>99</v>
      </c>
      <c r="B85" s="3">
        <v>-0.24796399999999999</v>
      </c>
      <c r="C85" s="3">
        <v>6.6259999999999999E-3</v>
      </c>
      <c r="D85" s="3">
        <f t="shared" si="1"/>
        <v>2.1787485684540586</v>
      </c>
      <c r="E85" s="3"/>
    </row>
    <row r="86" spans="1:5" x14ac:dyDescent="0.2">
      <c r="A86" s="2" t="s">
        <v>100</v>
      </c>
      <c r="B86" s="3">
        <v>-0.171933</v>
      </c>
      <c r="C86" s="3">
        <v>1.101E-3</v>
      </c>
      <c r="D86" s="3">
        <f t="shared" si="1"/>
        <v>2.9582126810282481</v>
      </c>
      <c r="E86" s="3"/>
    </row>
    <row r="87" spans="1:5" x14ac:dyDescent="0.2">
      <c r="A87" s="2" t="s">
        <v>101</v>
      </c>
      <c r="B87" s="3">
        <v>-0.20640700000000001</v>
      </c>
      <c r="C87" s="3">
        <v>3.7859999999999999E-3</v>
      </c>
      <c r="D87" s="3">
        <f t="shared" si="1"/>
        <v>2.4218193903722223</v>
      </c>
      <c r="E87" s="3"/>
    </row>
    <row r="88" spans="1:5" x14ac:dyDescent="0.2">
      <c r="A88" s="2" t="s">
        <v>102</v>
      </c>
      <c r="B88" s="3">
        <v>-0.28267700000000001</v>
      </c>
      <c r="C88" s="3">
        <v>3.7230000000000002E-3</v>
      </c>
      <c r="D88" s="3">
        <f t="shared" si="1"/>
        <v>2.4291069637816078</v>
      </c>
      <c r="E88" s="3"/>
    </row>
    <row r="89" spans="1:5" x14ac:dyDescent="0.2">
      <c r="A89" s="2" t="s">
        <v>103</v>
      </c>
      <c r="B89" s="3">
        <v>-0.23286499999999999</v>
      </c>
      <c r="C89" s="3">
        <v>9.3380000000000008E-3</v>
      </c>
      <c r="D89" s="3">
        <f t="shared" ref="D89:D152" si="2">-LOG10(C89)</f>
        <v>2.0297461304052131</v>
      </c>
      <c r="E89" s="3"/>
    </row>
    <row r="90" spans="1:5" x14ac:dyDescent="0.2">
      <c r="A90" s="2" t="s">
        <v>104</v>
      </c>
      <c r="B90" s="3">
        <v>-0.26181900000000002</v>
      </c>
      <c r="C90" s="4">
        <v>2.0000000000000002E-5</v>
      </c>
      <c r="D90" s="3">
        <f t="shared" si="2"/>
        <v>4.6989700043360187</v>
      </c>
      <c r="E90" s="3"/>
    </row>
    <row r="91" spans="1:5" x14ac:dyDescent="0.2">
      <c r="A91" s="2" t="s">
        <v>105</v>
      </c>
      <c r="B91" s="3">
        <v>-0.30938900000000003</v>
      </c>
      <c r="C91" s="3">
        <v>8.5900000000000004E-3</v>
      </c>
      <c r="D91" s="3">
        <f t="shared" si="2"/>
        <v>2.0660068361687576</v>
      </c>
      <c r="E91" s="3"/>
    </row>
    <row r="92" spans="1:5" x14ac:dyDescent="0.2">
      <c r="A92" s="2" t="s">
        <v>106</v>
      </c>
      <c r="B92" s="3">
        <v>-0.25158399999999997</v>
      </c>
      <c r="C92" s="3">
        <v>5.4850000000000003E-3</v>
      </c>
      <c r="D92" s="3">
        <f t="shared" si="2"/>
        <v>2.26082336808927</v>
      </c>
      <c r="E92" s="3"/>
    </row>
    <row r="93" spans="1:5" x14ac:dyDescent="0.2">
      <c r="A93" s="2" t="s">
        <v>107</v>
      </c>
      <c r="B93" s="3">
        <v>-0.30432500000000001</v>
      </c>
      <c r="C93" s="3">
        <v>3.2880000000000001E-3</v>
      </c>
      <c r="D93" s="3">
        <f t="shared" si="2"/>
        <v>2.4830681911319874</v>
      </c>
      <c r="E93" s="3"/>
    </row>
    <row r="94" spans="1:5" x14ac:dyDescent="0.2">
      <c r="A94" s="2" t="s">
        <v>108</v>
      </c>
      <c r="B94" s="3">
        <v>-0.15629699999999999</v>
      </c>
      <c r="C94" s="3">
        <v>5.2789999999999998E-3</v>
      </c>
      <c r="D94" s="3">
        <f t="shared" si="2"/>
        <v>2.2774483379990418</v>
      </c>
      <c r="E94" s="3"/>
    </row>
    <row r="95" spans="1:5" x14ac:dyDescent="0.2">
      <c r="A95" s="2" t="s">
        <v>109</v>
      </c>
      <c r="B95" s="3">
        <v>-0.73674099999999998</v>
      </c>
      <c r="C95" s="4">
        <v>5.1999999999999997E-5</v>
      </c>
      <c r="D95" s="3">
        <f t="shared" si="2"/>
        <v>4.2839966563652006</v>
      </c>
      <c r="E95" s="3"/>
    </row>
    <row r="96" spans="1:5" x14ac:dyDescent="0.2">
      <c r="A96" s="2" t="s">
        <v>110</v>
      </c>
      <c r="B96" s="3">
        <v>-0.18220500000000001</v>
      </c>
      <c r="C96" s="3">
        <v>1.3896E-2</v>
      </c>
      <c r="D96" s="3">
        <f t="shared" si="2"/>
        <v>1.8571101945609578</v>
      </c>
      <c r="E96" s="3"/>
    </row>
    <row r="97" spans="1:5" x14ac:dyDescent="0.2">
      <c r="A97" s="2" t="s">
        <v>111</v>
      </c>
      <c r="B97" s="3">
        <v>-0.12671199999999999</v>
      </c>
      <c r="C97" s="3">
        <v>1.8314E-2</v>
      </c>
      <c r="D97" s="3">
        <f t="shared" si="2"/>
        <v>1.7372167901492361</v>
      </c>
      <c r="E97" s="3"/>
    </row>
    <row r="98" spans="1:5" x14ac:dyDescent="0.2">
      <c r="A98" s="2" t="s">
        <v>112</v>
      </c>
      <c r="B98" s="3">
        <v>-0.32969399999999999</v>
      </c>
      <c r="C98" s="3">
        <v>2.05E-4</v>
      </c>
      <c r="D98" s="3">
        <f t="shared" si="2"/>
        <v>3.6882461389442458</v>
      </c>
      <c r="E98" s="3"/>
    </row>
    <row r="99" spans="1:5" x14ac:dyDescent="0.2">
      <c r="A99" s="2" t="s">
        <v>113</v>
      </c>
      <c r="B99" s="3">
        <v>-0.49195800000000001</v>
      </c>
      <c r="C99" s="4">
        <v>4.3999999999999999E-5</v>
      </c>
      <c r="D99" s="3">
        <f t="shared" si="2"/>
        <v>4.356547323513813</v>
      </c>
      <c r="E99" s="3"/>
    </row>
    <row r="100" spans="1:5" x14ac:dyDescent="0.2">
      <c r="A100" s="2" t="s">
        <v>114</v>
      </c>
      <c r="B100" s="3">
        <v>-0.13109299999999999</v>
      </c>
      <c r="C100" s="3">
        <v>7.9389999999999999E-3</v>
      </c>
      <c r="D100" s="3">
        <f t="shared" si="2"/>
        <v>2.1002341980556141</v>
      </c>
      <c r="E100" s="3"/>
    </row>
    <row r="101" spans="1:5" x14ac:dyDescent="0.2">
      <c r="A101" s="2" t="s">
        <v>115</v>
      </c>
      <c r="B101" s="3">
        <v>-0.40378799999999998</v>
      </c>
      <c r="C101" s="3">
        <v>4.37E-4</v>
      </c>
      <c r="D101" s="3">
        <f t="shared" si="2"/>
        <v>3.3595185630295781</v>
      </c>
      <c r="E101" s="3"/>
    </row>
    <row r="102" spans="1:5" x14ac:dyDescent="0.2">
      <c r="A102" s="2" t="s">
        <v>116</v>
      </c>
      <c r="B102" s="3">
        <v>-0.14561199999999999</v>
      </c>
      <c r="C102" s="3">
        <v>2.3945000000000001E-2</v>
      </c>
      <c r="D102" s="3">
        <f t="shared" si="2"/>
        <v>1.6207851586213735</v>
      </c>
      <c r="E102" s="3"/>
    </row>
    <row r="103" spans="1:5" x14ac:dyDescent="0.2">
      <c r="A103" s="2" t="s">
        <v>117</v>
      </c>
      <c r="B103" s="3">
        <v>-0.229378</v>
      </c>
      <c r="C103" s="3">
        <v>1.2760000000000001E-2</v>
      </c>
      <c r="D103" s="3">
        <f t="shared" si="2"/>
        <v>1.8941493256148565</v>
      </c>
      <c r="E103" s="3"/>
    </row>
    <row r="104" spans="1:5" x14ac:dyDescent="0.2">
      <c r="A104" s="2" t="s">
        <v>118</v>
      </c>
      <c r="B104" s="3">
        <v>-0.13844000000000001</v>
      </c>
      <c r="C104" s="3">
        <v>1.09E-2</v>
      </c>
      <c r="D104" s="3">
        <f t="shared" si="2"/>
        <v>1.9625735020593764</v>
      </c>
      <c r="E104" s="3"/>
    </row>
    <row r="105" spans="1:5" x14ac:dyDescent="0.2">
      <c r="A105" s="2" t="s">
        <v>119</v>
      </c>
      <c r="B105" s="3">
        <v>-0.413937</v>
      </c>
      <c r="C105" s="4">
        <v>2.0000000000000002E-5</v>
      </c>
      <c r="D105" s="3">
        <f t="shared" si="2"/>
        <v>4.6989700043360187</v>
      </c>
      <c r="E105" s="3"/>
    </row>
    <row r="106" spans="1:5" x14ac:dyDescent="0.2">
      <c r="A106" s="2" t="s">
        <v>120</v>
      </c>
      <c r="B106" s="3">
        <v>-0.31189299999999998</v>
      </c>
      <c r="C106" s="3">
        <v>2.8299999999999999E-4</v>
      </c>
      <c r="D106" s="3">
        <f t="shared" si="2"/>
        <v>3.5482135644757098</v>
      </c>
      <c r="E106" s="3"/>
    </row>
    <row r="107" spans="1:5" x14ac:dyDescent="0.2">
      <c r="A107" s="2" t="s">
        <v>121</v>
      </c>
      <c r="B107" s="3">
        <v>-0.191859</v>
      </c>
      <c r="C107" s="3">
        <v>1.129E-3</v>
      </c>
      <c r="D107" s="3">
        <f t="shared" si="2"/>
        <v>2.9473060580750321</v>
      </c>
      <c r="E107" s="3"/>
    </row>
    <row r="108" spans="1:5" x14ac:dyDescent="0.2">
      <c r="A108" s="2" t="s">
        <v>122</v>
      </c>
      <c r="B108" s="3">
        <v>-0.32852199999999998</v>
      </c>
      <c r="C108" s="3">
        <v>2.0171999999999999E-2</v>
      </c>
      <c r="D108" s="3">
        <f t="shared" si="2"/>
        <v>1.6952510405129042</v>
      </c>
      <c r="E108" s="3"/>
    </row>
    <row r="109" spans="1:5" x14ac:dyDescent="0.2">
      <c r="A109" s="2" t="s">
        <v>123</v>
      </c>
      <c r="B109" s="3">
        <v>-0.124362</v>
      </c>
      <c r="C109" s="3">
        <v>1.042E-3</v>
      </c>
      <c r="D109" s="3">
        <f t="shared" si="2"/>
        <v>2.9821322810364945</v>
      </c>
      <c r="E109" s="3"/>
    </row>
    <row r="110" spans="1:5" x14ac:dyDescent="0.2">
      <c r="A110" s="2" t="s">
        <v>124</v>
      </c>
      <c r="B110" s="3">
        <v>-0.29979499999999998</v>
      </c>
      <c r="C110" s="4">
        <v>5.0000000000000002E-5</v>
      </c>
      <c r="D110" s="3">
        <f t="shared" si="2"/>
        <v>4.3010299956639813</v>
      </c>
      <c r="E110" s="3"/>
    </row>
    <row r="111" spans="1:5" x14ac:dyDescent="0.2">
      <c r="A111" s="2" t="s">
        <v>125</v>
      </c>
      <c r="B111" s="3">
        <v>-0.20572299999999999</v>
      </c>
      <c r="C111" s="3">
        <v>1.3550000000000001E-3</v>
      </c>
      <c r="D111" s="3">
        <f t="shared" si="2"/>
        <v>2.8680607047895754</v>
      </c>
      <c r="E111" s="3"/>
    </row>
    <row r="112" spans="1:5" x14ac:dyDescent="0.2">
      <c r="A112" s="2" t="s">
        <v>126</v>
      </c>
      <c r="B112" s="3">
        <v>-0.22689500000000001</v>
      </c>
      <c r="C112" s="3">
        <v>3.3249999999999998E-3</v>
      </c>
      <c r="D112" s="3">
        <f t="shared" si="2"/>
        <v>2.4782083503608767</v>
      </c>
      <c r="E112" s="3"/>
    </row>
    <row r="113" spans="1:5" x14ac:dyDescent="0.2">
      <c r="A113" s="2" t="s">
        <v>127</v>
      </c>
      <c r="B113" s="3">
        <v>-0.49686599999999997</v>
      </c>
      <c r="C113" s="4">
        <v>9.9999999999999995E-7</v>
      </c>
      <c r="D113" s="3">
        <f t="shared" si="2"/>
        <v>6</v>
      </c>
      <c r="E113" s="3"/>
    </row>
    <row r="114" spans="1:5" x14ac:dyDescent="0.2">
      <c r="A114" s="2" t="s">
        <v>128</v>
      </c>
      <c r="B114" s="3">
        <v>-0.22059599999999999</v>
      </c>
      <c r="C114" s="3">
        <v>2.0339999999999998E-3</v>
      </c>
      <c r="D114" s="3">
        <f t="shared" si="2"/>
        <v>2.691649051413274</v>
      </c>
      <c r="E114" s="3"/>
    </row>
    <row r="115" spans="1:5" x14ac:dyDescent="0.2">
      <c r="A115" s="2" t="s">
        <v>129</v>
      </c>
      <c r="B115" s="3">
        <v>-0.19191900000000001</v>
      </c>
      <c r="C115" s="3">
        <v>1.323E-3</v>
      </c>
      <c r="D115" s="3">
        <f t="shared" si="2"/>
        <v>2.8784401558124992</v>
      </c>
      <c r="E115" s="3"/>
    </row>
    <row r="116" spans="1:5" x14ac:dyDescent="0.2">
      <c r="A116" s="2" t="s">
        <v>130</v>
      </c>
      <c r="B116" s="3">
        <v>-0.23608299999999999</v>
      </c>
      <c r="C116" s="3">
        <v>2.8670000000000002E-3</v>
      </c>
      <c r="D116" s="3">
        <f t="shared" si="2"/>
        <v>2.5425723070535153</v>
      </c>
      <c r="E116" s="3"/>
    </row>
    <row r="117" spans="1:5" x14ac:dyDescent="0.2">
      <c r="A117" s="2" t="s">
        <v>131</v>
      </c>
      <c r="B117" s="3">
        <v>-0.41400100000000001</v>
      </c>
      <c r="C117" s="3">
        <v>4.2299999999999998E-4</v>
      </c>
      <c r="D117" s="3">
        <f t="shared" si="2"/>
        <v>3.3736596326249577</v>
      </c>
      <c r="E117" s="3"/>
    </row>
    <row r="118" spans="1:5" x14ac:dyDescent="0.2">
      <c r="A118" s="2" t="s">
        <v>132</v>
      </c>
      <c r="B118" s="3">
        <v>-0.18709500000000001</v>
      </c>
      <c r="C118" s="3">
        <v>9.4399999999999996E-4</v>
      </c>
      <c r="D118" s="3">
        <f t="shared" si="2"/>
        <v>3.0250280057019312</v>
      </c>
      <c r="E118" s="3"/>
    </row>
    <row r="119" spans="1:5" x14ac:dyDescent="0.2">
      <c r="A119" s="2" t="s">
        <v>133</v>
      </c>
      <c r="B119" s="3">
        <v>-0.51898900000000003</v>
      </c>
      <c r="C119" s="3">
        <v>7.4200000000000004E-4</v>
      </c>
      <c r="D119" s="3">
        <f t="shared" si="2"/>
        <v>3.1295960947209731</v>
      </c>
      <c r="E119" s="3"/>
    </row>
    <row r="120" spans="1:5" x14ac:dyDescent="0.2">
      <c r="A120" s="2" t="s">
        <v>134</v>
      </c>
      <c r="B120" s="3">
        <v>-1.118736</v>
      </c>
      <c r="C120" s="4">
        <v>2.0000000000000002E-5</v>
      </c>
      <c r="D120" s="3">
        <f t="shared" si="2"/>
        <v>4.6989700043360187</v>
      </c>
      <c r="E120" s="3"/>
    </row>
    <row r="121" spans="1:5" x14ac:dyDescent="0.2">
      <c r="A121" s="2" t="s">
        <v>135</v>
      </c>
      <c r="B121" s="3">
        <v>-0.37499700000000002</v>
      </c>
      <c r="C121" s="3">
        <v>2.4899999999999998E-4</v>
      </c>
      <c r="D121" s="3">
        <f t="shared" si="2"/>
        <v>3.6038006529042637</v>
      </c>
      <c r="E121" s="3"/>
    </row>
    <row r="122" spans="1:5" x14ac:dyDescent="0.2">
      <c r="A122" s="2" t="s">
        <v>136</v>
      </c>
      <c r="B122" s="3">
        <v>-0.34762599999999999</v>
      </c>
      <c r="C122" s="3">
        <v>1.93E-4</v>
      </c>
      <c r="D122" s="3">
        <f t="shared" si="2"/>
        <v>3.7144426909922261</v>
      </c>
      <c r="E122" s="3"/>
    </row>
    <row r="123" spans="1:5" x14ac:dyDescent="0.2">
      <c r="A123" s="2" t="s">
        <v>137</v>
      </c>
      <c r="B123" s="3">
        <v>-0.17632300000000001</v>
      </c>
      <c r="C123" s="3">
        <v>2.9499999999999999E-3</v>
      </c>
      <c r="D123" s="3">
        <f t="shared" si="2"/>
        <v>2.530177984021837</v>
      </c>
      <c r="E123" s="3"/>
    </row>
    <row r="124" spans="1:5" x14ac:dyDescent="0.2">
      <c r="A124" s="2" t="s">
        <v>138</v>
      </c>
      <c r="B124" s="3">
        <v>-0.50037299999999996</v>
      </c>
      <c r="C124" s="3">
        <v>1.4660000000000001E-3</v>
      </c>
      <c r="D124" s="3">
        <f t="shared" si="2"/>
        <v>2.833866029694891</v>
      </c>
      <c r="E124" s="3"/>
    </row>
    <row r="125" spans="1:5" x14ac:dyDescent="0.2">
      <c r="A125" s="2" t="s">
        <v>139</v>
      </c>
      <c r="B125" s="3">
        <v>-0.618811</v>
      </c>
      <c r="C125" s="4">
        <v>9.9999999999999995E-7</v>
      </c>
      <c r="D125" s="3">
        <f t="shared" si="2"/>
        <v>6</v>
      </c>
      <c r="E125" s="3"/>
    </row>
    <row r="126" spans="1:5" x14ac:dyDescent="0.2">
      <c r="A126" s="2" t="s">
        <v>140</v>
      </c>
      <c r="B126" s="3">
        <v>-0.50674600000000003</v>
      </c>
      <c r="C126" s="3">
        <v>5.2099999999999998E-4</v>
      </c>
      <c r="D126" s="3">
        <f t="shared" si="2"/>
        <v>3.2831622767004753</v>
      </c>
      <c r="E126" s="3"/>
    </row>
    <row r="127" spans="1:5" x14ac:dyDescent="0.2">
      <c r="A127" s="2" t="s">
        <v>141</v>
      </c>
      <c r="B127" s="3">
        <v>-0.14848800000000001</v>
      </c>
      <c r="C127" s="3">
        <v>2.8670000000000002E-3</v>
      </c>
      <c r="D127" s="3">
        <f t="shared" si="2"/>
        <v>2.5425723070535153</v>
      </c>
      <c r="E127" s="3"/>
    </row>
    <row r="128" spans="1:5" x14ac:dyDescent="0.2">
      <c r="A128" s="2" t="s">
        <v>142</v>
      </c>
      <c r="B128" s="3">
        <v>-0.324104</v>
      </c>
      <c r="C128" s="3">
        <v>1.2130999999999999E-2</v>
      </c>
      <c r="D128" s="3">
        <f t="shared" si="2"/>
        <v>1.9161033972718262</v>
      </c>
      <c r="E128" s="3"/>
    </row>
    <row r="129" spans="1:5" x14ac:dyDescent="0.2">
      <c r="A129" s="2" t="s">
        <v>143</v>
      </c>
      <c r="B129" s="3">
        <v>-0.19509699999999999</v>
      </c>
      <c r="C129" s="3">
        <v>3.872E-3</v>
      </c>
      <c r="D129" s="3">
        <f t="shared" si="2"/>
        <v>2.4120646513636439</v>
      </c>
      <c r="E129" s="3"/>
    </row>
    <row r="130" spans="1:5" x14ac:dyDescent="0.2">
      <c r="A130" s="2" t="s">
        <v>144</v>
      </c>
      <c r="B130" s="3">
        <v>-0.28545500000000001</v>
      </c>
      <c r="C130" s="3">
        <v>4.1640000000000002E-3</v>
      </c>
      <c r="D130" s="3">
        <f t="shared" si="2"/>
        <v>2.3804892791615013</v>
      </c>
      <c r="E130" s="3"/>
    </row>
    <row r="131" spans="1:5" x14ac:dyDescent="0.2">
      <c r="A131" s="2" t="s">
        <v>145</v>
      </c>
      <c r="B131" s="3">
        <v>-0.360155</v>
      </c>
      <c r="C131" s="3">
        <v>5.4549999999999998E-3</v>
      </c>
      <c r="D131" s="3">
        <f t="shared" si="2"/>
        <v>2.2632052450756395</v>
      </c>
      <c r="E131" s="3"/>
    </row>
    <row r="132" spans="1:5" x14ac:dyDescent="0.2">
      <c r="A132" s="2" t="s">
        <v>146</v>
      </c>
      <c r="B132" s="3">
        <v>-0.37853700000000001</v>
      </c>
      <c r="C132" s="3">
        <v>1.1E-4</v>
      </c>
      <c r="D132" s="3">
        <f t="shared" si="2"/>
        <v>3.9586073148417751</v>
      </c>
      <c r="E132" s="3"/>
    </row>
    <row r="133" spans="1:5" x14ac:dyDescent="0.2">
      <c r="A133" s="2" t="s">
        <v>147</v>
      </c>
      <c r="B133" s="3">
        <v>-0.17335400000000001</v>
      </c>
      <c r="C133" s="3">
        <v>1.01E-3</v>
      </c>
      <c r="D133" s="3">
        <f t="shared" si="2"/>
        <v>2.9956786262173574</v>
      </c>
      <c r="E133" s="3"/>
    </row>
    <row r="134" spans="1:5" x14ac:dyDescent="0.2">
      <c r="A134" s="2" t="s">
        <v>148</v>
      </c>
      <c r="B134" s="3">
        <v>-0.253195</v>
      </c>
      <c r="C134" s="3">
        <v>3.2139999999999998E-3</v>
      </c>
      <c r="D134" s="3">
        <f t="shared" si="2"/>
        <v>2.4929541275726743</v>
      </c>
      <c r="E134" s="3"/>
    </row>
    <row r="135" spans="1:5" x14ac:dyDescent="0.2">
      <c r="A135" s="2" t="s">
        <v>149</v>
      </c>
      <c r="B135" s="3">
        <v>-0.62679200000000002</v>
      </c>
      <c r="C135" s="4">
        <v>6.3999999999999997E-5</v>
      </c>
      <c r="D135" s="3">
        <f t="shared" si="2"/>
        <v>4.1938200260161125</v>
      </c>
      <c r="E135" s="3"/>
    </row>
    <row r="136" spans="1:5" x14ac:dyDescent="0.2">
      <c r="A136" s="2" t="s">
        <v>150</v>
      </c>
      <c r="B136" s="3">
        <v>-0.34550799999999998</v>
      </c>
      <c r="C136" s="3">
        <v>1.3258000000000001E-2</v>
      </c>
      <c r="D136" s="3">
        <f t="shared" si="2"/>
        <v>1.8775219853184886</v>
      </c>
      <c r="E136" s="3"/>
    </row>
    <row r="137" spans="1:5" x14ac:dyDescent="0.2">
      <c r="A137" s="2" t="s">
        <v>151</v>
      </c>
      <c r="B137" s="3">
        <v>-0.419848</v>
      </c>
      <c r="C137" s="3">
        <v>1.6200000000000001E-4</v>
      </c>
      <c r="D137" s="3">
        <f t="shared" si="2"/>
        <v>3.7904849854573692</v>
      </c>
      <c r="E137" s="3"/>
    </row>
    <row r="138" spans="1:5" x14ac:dyDescent="0.2">
      <c r="A138" s="2" t="s">
        <v>152</v>
      </c>
      <c r="B138" s="3">
        <v>-0.47106799999999999</v>
      </c>
      <c r="C138" s="4">
        <v>1.7E-5</v>
      </c>
      <c r="D138" s="3">
        <f t="shared" si="2"/>
        <v>4.7695510786217259</v>
      </c>
      <c r="E138" s="3"/>
    </row>
    <row r="139" spans="1:5" x14ac:dyDescent="0.2">
      <c r="A139" s="2" t="s">
        <v>153</v>
      </c>
      <c r="B139" s="3">
        <v>-0.15486</v>
      </c>
      <c r="C139" s="3">
        <v>3.382E-3</v>
      </c>
      <c r="D139" s="3">
        <f t="shared" si="2"/>
        <v>2.4708263967382771</v>
      </c>
      <c r="E139" s="3"/>
    </row>
    <row r="140" spans="1:5" x14ac:dyDescent="0.2">
      <c r="A140" s="2" t="s">
        <v>154</v>
      </c>
      <c r="B140" s="3">
        <v>-0.225408</v>
      </c>
      <c r="C140" s="3">
        <v>9.4399999999999996E-4</v>
      </c>
      <c r="D140" s="3">
        <f t="shared" si="2"/>
        <v>3.0250280057019312</v>
      </c>
      <c r="E140" s="3"/>
    </row>
    <row r="141" spans="1:5" x14ac:dyDescent="0.2">
      <c r="A141" s="2" t="s">
        <v>155</v>
      </c>
      <c r="B141" s="3">
        <v>-0.54527499999999995</v>
      </c>
      <c r="C141" s="4">
        <v>6.8999999999999997E-5</v>
      </c>
      <c r="D141" s="3">
        <f t="shared" si="2"/>
        <v>4.1611509092627443</v>
      </c>
      <c r="E141" s="3"/>
    </row>
    <row r="142" spans="1:5" x14ac:dyDescent="0.2">
      <c r="A142" s="2" t="s">
        <v>156</v>
      </c>
      <c r="B142" s="3">
        <v>-0.219995</v>
      </c>
      <c r="C142" s="3">
        <v>1.5020000000000001E-3</v>
      </c>
      <c r="D142" s="3">
        <f t="shared" si="2"/>
        <v>2.8233300673318502</v>
      </c>
      <c r="E142" s="3"/>
    </row>
    <row r="143" spans="1:5" x14ac:dyDescent="0.2">
      <c r="A143" s="2" t="s">
        <v>157</v>
      </c>
      <c r="B143" s="3">
        <v>-0.24952199999999999</v>
      </c>
      <c r="C143" s="3">
        <v>2.3833E-2</v>
      </c>
      <c r="D143" s="3">
        <f t="shared" si="2"/>
        <v>1.622821287009756</v>
      </c>
      <c r="E143" s="3"/>
    </row>
    <row r="144" spans="1:5" x14ac:dyDescent="0.2">
      <c r="A144" s="5" t="s">
        <v>158</v>
      </c>
      <c r="B144" s="6">
        <v>0</v>
      </c>
      <c r="C144" s="6">
        <v>0.33457799999999999</v>
      </c>
      <c r="D144" s="6">
        <f t="shared" si="2"/>
        <v>0.4755026192394935</v>
      </c>
      <c r="E144" s="6"/>
    </row>
    <row r="145" spans="1:5" x14ac:dyDescent="0.2">
      <c r="A145" s="5" t="s">
        <v>159</v>
      </c>
      <c r="B145" s="6">
        <v>6.7319000000000004E-2</v>
      </c>
      <c r="C145" s="6">
        <v>0.16763400000000001</v>
      </c>
      <c r="D145" s="6">
        <f t="shared" si="2"/>
        <v>0.77563789194177235</v>
      </c>
      <c r="E145" s="6"/>
    </row>
    <row r="146" spans="1:5" x14ac:dyDescent="0.2">
      <c r="A146" s="5" t="s">
        <v>160</v>
      </c>
      <c r="B146" s="6">
        <v>5.6764000000000002E-2</v>
      </c>
      <c r="C146" s="6">
        <v>6.9098999999999994E-2</v>
      </c>
      <c r="D146" s="6">
        <f t="shared" si="2"/>
        <v>1.1605282376854897</v>
      </c>
      <c r="E146" s="6"/>
    </row>
    <row r="147" spans="1:5" x14ac:dyDescent="0.2">
      <c r="A147" s="5" t="s">
        <v>161</v>
      </c>
      <c r="B147" s="6">
        <v>9.4390000000000002E-2</v>
      </c>
      <c r="C147" s="6">
        <v>0.54280499999999998</v>
      </c>
      <c r="D147" s="6">
        <f t="shared" si="2"/>
        <v>0.2653561605288659</v>
      </c>
      <c r="E147" s="6"/>
    </row>
    <row r="148" spans="1:5" x14ac:dyDescent="0.2">
      <c r="A148" s="5" t="s">
        <v>162</v>
      </c>
      <c r="B148" s="6">
        <v>-7.2422E-2</v>
      </c>
      <c r="C148" s="6">
        <v>3.6240000000000001E-2</v>
      </c>
      <c r="D148" s="6">
        <f t="shared" si="2"/>
        <v>1.4408118109952246</v>
      </c>
      <c r="E148" s="6"/>
    </row>
    <row r="149" spans="1:5" x14ac:dyDescent="0.2">
      <c r="A149" s="5" t="s">
        <v>163</v>
      </c>
      <c r="B149" s="6">
        <v>0.207339</v>
      </c>
      <c r="C149" s="6">
        <v>0.13958899999999999</v>
      </c>
      <c r="D149" s="6">
        <f t="shared" si="2"/>
        <v>0.85514880397307147</v>
      </c>
      <c r="E149" s="6"/>
    </row>
    <row r="150" spans="1:5" x14ac:dyDescent="0.2">
      <c r="A150" s="5" t="s">
        <v>164</v>
      </c>
      <c r="B150" s="6">
        <v>-5.0528000000000003E-2</v>
      </c>
      <c r="C150" s="6">
        <v>5.3284999999999999E-2</v>
      </c>
      <c r="D150" s="6">
        <f t="shared" si="2"/>
        <v>1.2733950298864372</v>
      </c>
      <c r="E150" s="6"/>
    </row>
    <row r="151" spans="1:5" x14ac:dyDescent="0.2">
      <c r="A151" s="5" t="s">
        <v>165</v>
      </c>
      <c r="B151" s="6">
        <v>-5.9855999999999999E-2</v>
      </c>
      <c r="C151" s="6">
        <v>4.6779999999999999E-3</v>
      </c>
      <c r="D151" s="6">
        <f t="shared" si="2"/>
        <v>2.329939782526866</v>
      </c>
      <c r="E151" s="6"/>
    </row>
    <row r="152" spans="1:5" x14ac:dyDescent="0.2">
      <c r="A152" s="5" t="s">
        <v>166</v>
      </c>
      <c r="B152" s="6">
        <v>-5.0383999999999998E-2</v>
      </c>
      <c r="C152" s="6">
        <v>3.9626000000000001E-2</v>
      </c>
      <c r="D152" s="6">
        <f t="shared" si="2"/>
        <v>1.4020197647993797</v>
      </c>
      <c r="E152" s="6"/>
    </row>
    <row r="153" spans="1:5" x14ac:dyDescent="0.2">
      <c r="A153" s="5" t="s">
        <v>167</v>
      </c>
      <c r="B153" s="6">
        <v>0.112582</v>
      </c>
      <c r="C153" s="6">
        <v>0.388457</v>
      </c>
      <c r="D153" s="6">
        <f t="shared" ref="D153:D216" si="3">-LOG10(C153)</f>
        <v>0.41065704815334658</v>
      </c>
      <c r="E153" s="6"/>
    </row>
    <row r="154" spans="1:5" x14ac:dyDescent="0.2">
      <c r="A154" s="5" t="s">
        <v>168</v>
      </c>
      <c r="B154" s="6">
        <v>3.6924999999999999E-2</v>
      </c>
      <c r="C154" s="6">
        <v>0.15337300000000001</v>
      </c>
      <c r="D154" s="6">
        <f t="shared" si="3"/>
        <v>0.81425108747359154</v>
      </c>
      <c r="E154" s="6"/>
    </row>
    <row r="155" spans="1:5" x14ac:dyDescent="0.2">
      <c r="A155" s="5" t="s">
        <v>169</v>
      </c>
      <c r="B155" s="6">
        <v>-3.7462000000000002E-2</v>
      </c>
      <c r="C155" s="6">
        <v>3.9980000000000002E-2</v>
      </c>
      <c r="D155" s="6">
        <f t="shared" si="3"/>
        <v>1.3981572102179018</v>
      </c>
      <c r="E155" s="6"/>
    </row>
    <row r="156" spans="1:5" x14ac:dyDescent="0.2">
      <c r="A156" s="5" t="s">
        <v>170</v>
      </c>
      <c r="B156" s="6">
        <v>5.4657999999999998E-2</v>
      </c>
      <c r="C156" s="6">
        <v>0.23847399999999999</v>
      </c>
      <c r="D156" s="6">
        <f t="shared" si="3"/>
        <v>0.62255896367649766</v>
      </c>
      <c r="E156" s="6"/>
    </row>
    <row r="157" spans="1:5" x14ac:dyDescent="0.2">
      <c r="A157" s="5" t="s">
        <v>171</v>
      </c>
      <c r="B157" s="6">
        <v>-8.1198999999999993E-2</v>
      </c>
      <c r="C157" s="6">
        <v>1.1413E-2</v>
      </c>
      <c r="D157" s="6">
        <f t="shared" si="3"/>
        <v>1.9426001827339376</v>
      </c>
      <c r="E157" s="6"/>
    </row>
    <row r="158" spans="1:5" x14ac:dyDescent="0.2">
      <c r="A158" s="5" t="s">
        <v>172</v>
      </c>
      <c r="B158" s="6">
        <v>0.222326</v>
      </c>
      <c r="C158" s="6">
        <v>0.44746000000000002</v>
      </c>
      <c r="D158" s="6">
        <f t="shared" si="3"/>
        <v>0.34924578170162174</v>
      </c>
      <c r="E158" s="6"/>
    </row>
    <row r="159" spans="1:5" x14ac:dyDescent="0.2">
      <c r="A159" s="5" t="s">
        <v>173</v>
      </c>
      <c r="B159" s="6">
        <v>-0.25640200000000002</v>
      </c>
      <c r="C159" s="6">
        <v>3.3869999999999997E-2</v>
      </c>
      <c r="D159" s="6">
        <f t="shared" si="3"/>
        <v>1.4701848033553697</v>
      </c>
      <c r="E159" s="6"/>
    </row>
    <row r="160" spans="1:5" x14ac:dyDescent="0.2">
      <c r="A160" s="5" t="s">
        <v>174</v>
      </c>
      <c r="B160" s="6">
        <v>-5.1996000000000001E-2</v>
      </c>
      <c r="C160" s="6">
        <v>1.5890000000000001E-2</v>
      </c>
      <c r="D160" s="6">
        <f t="shared" si="3"/>
        <v>1.7988761027926203</v>
      </c>
      <c r="E160" s="6"/>
    </row>
    <row r="161" spans="1:5" x14ac:dyDescent="0.2">
      <c r="A161" s="5" t="s">
        <v>175</v>
      </c>
      <c r="B161" s="6">
        <v>0.25746799999999997</v>
      </c>
      <c r="C161" s="6">
        <v>0.58982999999999997</v>
      </c>
      <c r="D161" s="6">
        <f t="shared" si="3"/>
        <v>0.22927314208751942</v>
      </c>
      <c r="E161" s="6"/>
    </row>
    <row r="162" spans="1:5" x14ac:dyDescent="0.2">
      <c r="A162" s="5" t="s">
        <v>176</v>
      </c>
      <c r="B162" s="6">
        <v>9.4416E-2</v>
      </c>
      <c r="C162" s="6">
        <v>0.33350299999999999</v>
      </c>
      <c r="D162" s="6">
        <f t="shared" si="3"/>
        <v>0.47690025506801487</v>
      </c>
      <c r="E162" s="6"/>
    </row>
    <row r="163" spans="1:5" x14ac:dyDescent="0.2">
      <c r="A163" s="5" t="s">
        <v>177</v>
      </c>
      <c r="B163" s="6">
        <v>5.9934000000000001E-2</v>
      </c>
      <c r="C163" s="6">
        <v>9.8849999999999997E-3</v>
      </c>
      <c r="D163" s="6">
        <f t="shared" si="3"/>
        <v>2.005023326350309</v>
      </c>
      <c r="E163" s="6"/>
    </row>
    <row r="164" spans="1:5" x14ac:dyDescent="0.2">
      <c r="A164" s="5" t="s">
        <v>178</v>
      </c>
      <c r="B164" s="6">
        <v>0.16106899999999999</v>
      </c>
      <c r="C164" s="6">
        <v>0.52869500000000003</v>
      </c>
      <c r="D164" s="6">
        <f t="shared" si="3"/>
        <v>0.2767947968063082</v>
      </c>
      <c r="E164" s="6"/>
    </row>
    <row r="165" spans="1:5" x14ac:dyDescent="0.2">
      <c r="A165" s="5" t="s">
        <v>179</v>
      </c>
      <c r="B165" s="6">
        <v>7.4261999999999995E-2</v>
      </c>
      <c r="C165" s="6">
        <v>0.92413400000000001</v>
      </c>
      <c r="D165" s="6">
        <f t="shared" si="3"/>
        <v>3.4265051246146268E-2</v>
      </c>
      <c r="E165" s="6"/>
    </row>
    <row r="166" spans="1:5" x14ac:dyDescent="0.2">
      <c r="A166" s="5" t="s">
        <v>180</v>
      </c>
      <c r="B166" s="6">
        <v>2.3601E-2</v>
      </c>
      <c r="C166" s="6">
        <v>0.75659399999999999</v>
      </c>
      <c r="D166" s="6">
        <f t="shared" si="3"/>
        <v>0.12113710710516164</v>
      </c>
      <c r="E166" s="6"/>
    </row>
    <row r="167" spans="1:5" x14ac:dyDescent="0.2">
      <c r="A167" s="5" t="s">
        <v>181</v>
      </c>
      <c r="B167" s="6">
        <v>0.18767800000000001</v>
      </c>
      <c r="C167" s="6">
        <v>0.55444800000000005</v>
      </c>
      <c r="D167" s="6">
        <f t="shared" si="3"/>
        <v>0.25613917877007114</v>
      </c>
      <c r="E167" s="6"/>
    </row>
    <row r="168" spans="1:5" x14ac:dyDescent="0.2">
      <c r="A168" s="5" t="s">
        <v>182</v>
      </c>
      <c r="B168" s="6">
        <v>-2.4122000000000001E-2</v>
      </c>
      <c r="C168" s="6">
        <v>0.103352</v>
      </c>
      <c r="D168" s="6">
        <f t="shared" si="3"/>
        <v>0.98568111477390075</v>
      </c>
      <c r="E168" s="6"/>
    </row>
    <row r="169" spans="1:5" x14ac:dyDescent="0.2">
      <c r="A169" s="5" t="s">
        <v>183</v>
      </c>
      <c r="B169" s="6">
        <v>-8.0400000000000003E-4</v>
      </c>
      <c r="C169" s="6">
        <v>5.4202E-2</v>
      </c>
      <c r="D169" s="6">
        <f t="shared" si="3"/>
        <v>1.2659846881306431</v>
      </c>
      <c r="E169" s="6"/>
    </row>
    <row r="170" spans="1:5" x14ac:dyDescent="0.2">
      <c r="A170" s="5" t="s">
        <v>184</v>
      </c>
      <c r="B170" s="6">
        <v>2.0931999999999999E-2</v>
      </c>
      <c r="C170" s="6">
        <v>0.41395799999999999</v>
      </c>
      <c r="D170" s="6">
        <f t="shared" si="3"/>
        <v>0.3830437199746049</v>
      </c>
      <c r="E170" s="6"/>
    </row>
    <row r="171" spans="1:5" x14ac:dyDescent="0.2">
      <c r="A171" s="5" t="s">
        <v>185</v>
      </c>
      <c r="B171" s="6">
        <v>3.2687000000000001E-2</v>
      </c>
      <c r="C171" s="6">
        <v>4.2717999999999999E-2</v>
      </c>
      <c r="D171" s="6">
        <f t="shared" si="3"/>
        <v>1.3693890885941202</v>
      </c>
      <c r="E171" s="6"/>
    </row>
    <row r="172" spans="1:5" x14ac:dyDescent="0.2">
      <c r="A172" s="5" t="s">
        <v>186</v>
      </c>
      <c r="B172" s="6">
        <v>1.1566999999999999E-2</v>
      </c>
      <c r="C172" s="6">
        <v>1.3827000000000001E-2</v>
      </c>
      <c r="D172" s="6">
        <f t="shared" si="3"/>
        <v>1.8592720371558171</v>
      </c>
      <c r="E172" s="6"/>
    </row>
    <row r="173" spans="1:5" x14ac:dyDescent="0.2">
      <c r="A173" s="5" t="s">
        <v>187</v>
      </c>
      <c r="B173" s="6">
        <v>-0.104058</v>
      </c>
      <c r="C173" s="6">
        <v>4.5817999999999998E-2</v>
      </c>
      <c r="D173" s="6">
        <f t="shared" si="3"/>
        <v>1.3389638721069204</v>
      </c>
      <c r="E173" s="6"/>
    </row>
    <row r="174" spans="1:5" x14ac:dyDescent="0.2">
      <c r="A174" s="5" t="s">
        <v>188</v>
      </c>
      <c r="B174" s="6">
        <v>-0.120115</v>
      </c>
      <c r="C174" s="6">
        <v>5.6554E-2</v>
      </c>
      <c r="D174" s="6">
        <f t="shared" si="3"/>
        <v>1.2475366724981747</v>
      </c>
      <c r="E174" s="6"/>
    </row>
    <row r="175" spans="1:5" x14ac:dyDescent="0.2">
      <c r="A175" s="5" t="s">
        <v>189</v>
      </c>
      <c r="B175" s="6">
        <v>-6.4813999999999997E-2</v>
      </c>
      <c r="C175" s="6">
        <v>3.1206000000000001E-2</v>
      </c>
      <c r="D175" s="6">
        <f t="shared" si="3"/>
        <v>1.5057618958415242</v>
      </c>
      <c r="E175" s="6"/>
    </row>
    <row r="176" spans="1:5" x14ac:dyDescent="0.2">
      <c r="A176" s="5" t="s">
        <v>190</v>
      </c>
      <c r="B176" s="6">
        <v>-5.4980000000000001E-2</v>
      </c>
      <c r="C176" s="6">
        <v>9.0512999999999996E-2</v>
      </c>
      <c r="D176" s="6">
        <f t="shared" si="3"/>
        <v>1.0432890404323427</v>
      </c>
      <c r="E176" s="6"/>
    </row>
    <row r="177" spans="1:5" x14ac:dyDescent="0.2">
      <c r="A177" s="5" t="s">
        <v>191</v>
      </c>
      <c r="B177" s="6">
        <v>-2.2110999999999999E-2</v>
      </c>
      <c r="C177" s="6">
        <v>0.15670400000000001</v>
      </c>
      <c r="D177" s="6">
        <f t="shared" si="3"/>
        <v>0.80491991766187587</v>
      </c>
      <c r="E177" s="6"/>
    </row>
    <row r="178" spans="1:5" x14ac:dyDescent="0.2">
      <c r="A178" s="5" t="s">
        <v>192</v>
      </c>
      <c r="B178" s="6">
        <v>0.129493</v>
      </c>
      <c r="C178" s="6">
        <v>0.632378</v>
      </c>
      <c r="D178" s="6">
        <f t="shared" si="3"/>
        <v>0.19902324728631315</v>
      </c>
      <c r="E178" s="6"/>
    </row>
    <row r="179" spans="1:5" x14ac:dyDescent="0.2">
      <c r="A179" s="5" t="s">
        <v>193</v>
      </c>
      <c r="B179" s="6">
        <v>8.5838999999999999E-2</v>
      </c>
      <c r="C179" s="6">
        <v>0.179784</v>
      </c>
      <c r="D179" s="6">
        <f t="shared" si="3"/>
        <v>0.74524896121738382</v>
      </c>
      <c r="E179" s="6"/>
    </row>
    <row r="180" spans="1:5" x14ac:dyDescent="0.2">
      <c r="A180" s="5" t="s">
        <v>194</v>
      </c>
      <c r="B180" s="6">
        <v>-6.3308000000000003E-2</v>
      </c>
      <c r="C180" s="6">
        <v>3.2139999999999998E-3</v>
      </c>
      <c r="D180" s="6">
        <f t="shared" si="3"/>
        <v>2.4929541275726743</v>
      </c>
      <c r="E180" s="6"/>
    </row>
    <row r="181" spans="1:5" x14ac:dyDescent="0.2">
      <c r="A181" s="5" t="s">
        <v>195</v>
      </c>
      <c r="B181" s="6">
        <v>-0.32992500000000002</v>
      </c>
      <c r="C181" s="6">
        <v>3.4644000000000001E-2</v>
      </c>
      <c r="D181" s="6">
        <f t="shared" si="3"/>
        <v>1.4603719700716546</v>
      </c>
      <c r="E181" s="6"/>
    </row>
    <row r="182" spans="1:5" x14ac:dyDescent="0.2">
      <c r="A182" s="5" t="s">
        <v>196</v>
      </c>
      <c r="B182" s="6">
        <v>-4.4228999999999997E-2</v>
      </c>
      <c r="C182" s="6">
        <v>1.5020000000000001E-3</v>
      </c>
      <c r="D182" s="6">
        <f t="shared" si="3"/>
        <v>2.8233300673318502</v>
      </c>
      <c r="E182" s="6"/>
    </row>
    <row r="183" spans="1:5" x14ac:dyDescent="0.2">
      <c r="A183" s="5" t="s">
        <v>197</v>
      </c>
      <c r="B183" s="6">
        <v>-2.9437000000000001E-2</v>
      </c>
      <c r="C183" s="6">
        <v>3.7061999999999998E-2</v>
      </c>
      <c r="D183" s="6">
        <f t="shared" si="3"/>
        <v>1.4310711482786627</v>
      </c>
      <c r="E183" s="6"/>
    </row>
    <row r="184" spans="1:5" x14ac:dyDescent="0.2">
      <c r="A184" s="5" t="s">
        <v>198</v>
      </c>
      <c r="B184" s="6">
        <v>-3.5660999999999998E-2</v>
      </c>
      <c r="C184" s="6">
        <v>1.2888999999999999E-2</v>
      </c>
      <c r="D184" s="6">
        <f t="shared" si="3"/>
        <v>1.8897807763105965</v>
      </c>
      <c r="E184" s="6"/>
    </row>
    <row r="185" spans="1:5" x14ac:dyDescent="0.2">
      <c r="A185" s="5" t="s">
        <v>199</v>
      </c>
      <c r="B185" s="6">
        <v>-6.0691000000000002E-2</v>
      </c>
      <c r="C185" s="6">
        <v>2.3497000000000001E-2</v>
      </c>
      <c r="D185" s="6">
        <f t="shared" si="3"/>
        <v>1.62898758311616</v>
      </c>
      <c r="E185" s="6"/>
    </row>
    <row r="186" spans="1:5" x14ac:dyDescent="0.2">
      <c r="A186" s="5" t="s">
        <v>200</v>
      </c>
      <c r="B186" s="6">
        <v>-4.5815000000000002E-2</v>
      </c>
      <c r="C186" s="6">
        <v>6.2459999999999998E-3</v>
      </c>
      <c r="D186" s="6">
        <f t="shared" si="3"/>
        <v>2.2043980201058204</v>
      </c>
      <c r="E186" s="6"/>
    </row>
    <row r="187" spans="1:5" x14ac:dyDescent="0.2">
      <c r="A187" s="5" t="s">
        <v>201</v>
      </c>
      <c r="B187" s="6">
        <v>0.16602</v>
      </c>
      <c r="C187" s="6">
        <v>0.81939099999999998</v>
      </c>
      <c r="D187" s="6">
        <f t="shared" si="3"/>
        <v>8.6508810546170253E-2</v>
      </c>
      <c r="E187" s="6"/>
    </row>
    <row r="188" spans="1:5" x14ac:dyDescent="0.2">
      <c r="A188" s="5" t="s">
        <v>202</v>
      </c>
      <c r="B188" s="6">
        <v>-4.1182000000000003E-2</v>
      </c>
      <c r="C188" s="6">
        <v>2.7682999999999999E-2</v>
      </c>
      <c r="D188" s="6">
        <f t="shared" si="3"/>
        <v>1.557786847277181</v>
      </c>
      <c r="E188" s="6"/>
    </row>
    <row r="189" spans="1:5" x14ac:dyDescent="0.2">
      <c r="A189" s="5" t="s">
        <v>203</v>
      </c>
      <c r="B189" s="6">
        <v>-0.11207499999999999</v>
      </c>
      <c r="C189" s="6">
        <v>4.4438999999999999E-2</v>
      </c>
      <c r="D189" s="6">
        <f t="shared" si="3"/>
        <v>1.3522357224442276</v>
      </c>
      <c r="E189" s="6"/>
    </row>
    <row r="190" spans="1:5" x14ac:dyDescent="0.2">
      <c r="A190" s="5" t="s">
        <v>204</v>
      </c>
      <c r="B190" s="6">
        <v>-5.3668E-2</v>
      </c>
      <c r="C190" s="6">
        <v>5.4898000000000002E-2</v>
      </c>
      <c r="D190" s="6">
        <f t="shared" si="3"/>
        <v>1.2604434771307</v>
      </c>
      <c r="E190" s="6"/>
    </row>
    <row r="191" spans="1:5" x14ac:dyDescent="0.2">
      <c r="A191" s="5" t="s">
        <v>205</v>
      </c>
      <c r="B191" s="6">
        <v>7.0125999999999994E-2</v>
      </c>
      <c r="C191" s="6">
        <v>0.17060900000000001</v>
      </c>
      <c r="D191" s="6">
        <f t="shared" si="3"/>
        <v>0.76799806257505865</v>
      </c>
      <c r="E191" s="6"/>
    </row>
    <row r="192" spans="1:5" x14ac:dyDescent="0.2">
      <c r="A192" s="5" t="s">
        <v>206</v>
      </c>
      <c r="B192" s="6">
        <v>-1.2805E-2</v>
      </c>
      <c r="C192" s="6">
        <v>0.41508800000000001</v>
      </c>
      <c r="D192" s="6">
        <f t="shared" si="3"/>
        <v>0.38185982169041244</v>
      </c>
      <c r="E192" s="6"/>
    </row>
    <row r="193" spans="1:5" x14ac:dyDescent="0.2">
      <c r="A193" s="5" t="s">
        <v>207</v>
      </c>
      <c r="B193" s="6">
        <v>4.8349999999999999E-3</v>
      </c>
      <c r="C193" s="6">
        <v>0.110318</v>
      </c>
      <c r="D193" s="6">
        <f t="shared" si="3"/>
        <v>0.95735362026256621</v>
      </c>
      <c r="E193" s="6"/>
    </row>
    <row r="194" spans="1:5" x14ac:dyDescent="0.2">
      <c r="A194" s="5" t="s">
        <v>208</v>
      </c>
      <c r="B194" s="6">
        <v>0.35563099999999997</v>
      </c>
      <c r="C194" s="6">
        <v>0.88912500000000005</v>
      </c>
      <c r="D194" s="6">
        <f t="shared" si="3"/>
        <v>5.1037178294092968E-2</v>
      </c>
      <c r="E194" s="6"/>
    </row>
    <row r="195" spans="1:5" x14ac:dyDescent="0.2">
      <c r="A195" s="5" t="s">
        <v>209</v>
      </c>
      <c r="B195" s="6">
        <v>0.24385699999999999</v>
      </c>
      <c r="C195" s="6">
        <v>0.74760099999999996</v>
      </c>
      <c r="D195" s="6">
        <f t="shared" si="3"/>
        <v>0.12633012637534652</v>
      </c>
      <c r="E195" s="6"/>
    </row>
    <row r="196" spans="1:5" x14ac:dyDescent="0.2">
      <c r="A196" s="5" t="s">
        <v>210</v>
      </c>
      <c r="B196" s="6">
        <v>0.231378</v>
      </c>
      <c r="C196" s="6">
        <v>0.39391799999999999</v>
      </c>
      <c r="D196" s="6">
        <f t="shared" si="3"/>
        <v>0.40459417374260592</v>
      </c>
      <c r="E196" s="6"/>
    </row>
    <row r="197" spans="1:5" x14ac:dyDescent="0.2">
      <c r="A197" s="5" t="s">
        <v>211</v>
      </c>
      <c r="B197" s="6">
        <v>-2.5597000000000002E-2</v>
      </c>
      <c r="C197" s="6">
        <v>0.124948</v>
      </c>
      <c r="D197" s="6">
        <f t="shared" si="3"/>
        <v>0.90327069108547331</v>
      </c>
      <c r="E197" s="6"/>
    </row>
    <row r="198" spans="1:5" x14ac:dyDescent="0.2">
      <c r="A198" s="5" t="s">
        <v>212</v>
      </c>
      <c r="B198" s="6">
        <v>-7.4899999999999994E-2</v>
      </c>
      <c r="C198" s="6">
        <v>6.2037000000000002E-2</v>
      </c>
      <c r="D198" s="6">
        <f t="shared" si="3"/>
        <v>1.2073492120664884</v>
      </c>
      <c r="E198" s="6"/>
    </row>
    <row r="199" spans="1:5" x14ac:dyDescent="0.2">
      <c r="A199" s="5" t="s">
        <v>213</v>
      </c>
      <c r="B199" s="6">
        <v>0.11300499999999999</v>
      </c>
      <c r="C199" s="6">
        <v>0.81939099999999998</v>
      </c>
      <c r="D199" s="6">
        <f t="shared" si="3"/>
        <v>8.6508810546170253E-2</v>
      </c>
      <c r="E199" s="6"/>
    </row>
    <row r="200" spans="1:5" x14ac:dyDescent="0.2">
      <c r="A200" s="5" t="s">
        <v>214</v>
      </c>
      <c r="B200" s="6">
        <v>-4.3652000000000003E-2</v>
      </c>
      <c r="C200" s="6">
        <v>1.2695E-2</v>
      </c>
      <c r="D200" s="6">
        <f t="shared" si="3"/>
        <v>1.896367294790259</v>
      </c>
      <c r="E200" s="6"/>
    </row>
    <row r="201" spans="1:5" x14ac:dyDescent="0.2">
      <c r="A201" s="5" t="s">
        <v>215</v>
      </c>
      <c r="B201" s="6">
        <v>-8.8634000000000004E-2</v>
      </c>
      <c r="C201" s="6">
        <v>6.953E-3</v>
      </c>
      <c r="D201" s="6">
        <f t="shared" si="3"/>
        <v>2.1578277706143845</v>
      </c>
      <c r="E201" s="6"/>
    </row>
    <row r="202" spans="1:5" x14ac:dyDescent="0.2">
      <c r="A202" s="5" t="s">
        <v>216</v>
      </c>
      <c r="B202" s="6">
        <v>-6.8115999999999996E-2</v>
      </c>
      <c r="C202" s="6">
        <v>0.11811199999999999</v>
      </c>
      <c r="D202" s="6">
        <f t="shared" si="3"/>
        <v>0.92770597648443687</v>
      </c>
      <c r="E202" s="6"/>
    </row>
    <row r="203" spans="1:5" x14ac:dyDescent="0.2">
      <c r="A203" s="5" t="s">
        <v>217</v>
      </c>
      <c r="B203" s="6">
        <v>-0.26648699999999997</v>
      </c>
      <c r="C203" s="6">
        <v>3.6896999999999999E-2</v>
      </c>
      <c r="D203" s="6">
        <f t="shared" si="3"/>
        <v>1.4330089437707858</v>
      </c>
      <c r="E203" s="6"/>
    </row>
    <row r="204" spans="1:5" x14ac:dyDescent="0.2">
      <c r="A204" s="5" t="s">
        <v>218</v>
      </c>
      <c r="B204" s="6">
        <v>-7.7900999999999998E-2</v>
      </c>
      <c r="C204" s="6">
        <v>0.12729699999999999</v>
      </c>
      <c r="D204" s="6">
        <f t="shared" si="3"/>
        <v>0.89518183121514328</v>
      </c>
      <c r="E204" s="6"/>
    </row>
    <row r="205" spans="1:5" x14ac:dyDescent="0.2">
      <c r="A205" s="5" t="s">
        <v>219</v>
      </c>
      <c r="B205" s="6">
        <v>7.5269999999999998E-3</v>
      </c>
      <c r="C205" s="6">
        <v>0.43226100000000001</v>
      </c>
      <c r="D205" s="6">
        <f t="shared" si="3"/>
        <v>0.36425394616620682</v>
      </c>
      <c r="E205" s="6"/>
    </row>
    <row r="206" spans="1:5" x14ac:dyDescent="0.2">
      <c r="A206" s="5" t="s">
        <v>220</v>
      </c>
      <c r="B206" s="6">
        <v>-8.9313000000000003E-2</v>
      </c>
      <c r="C206" s="6">
        <v>1.2253999999999999E-2</v>
      </c>
      <c r="D206" s="6">
        <f t="shared" si="3"/>
        <v>1.9117221240040649</v>
      </c>
      <c r="E206" s="6"/>
    </row>
    <row r="207" spans="1:5" x14ac:dyDescent="0.2">
      <c r="A207" s="5" t="s">
        <v>221</v>
      </c>
      <c r="B207" s="6">
        <v>-2.1756999999999999E-2</v>
      </c>
      <c r="C207" s="6">
        <v>3.6240000000000001E-2</v>
      </c>
      <c r="D207" s="6">
        <f t="shared" si="3"/>
        <v>1.4408118109952246</v>
      </c>
      <c r="E207" s="6"/>
    </row>
    <row r="208" spans="1:5" x14ac:dyDescent="0.2">
      <c r="A208" s="5" t="s">
        <v>222</v>
      </c>
      <c r="B208" s="6">
        <v>-3.2766000000000003E-2</v>
      </c>
      <c r="C208" s="6">
        <v>0.23461899999999999</v>
      </c>
      <c r="D208" s="6">
        <f t="shared" si="3"/>
        <v>0.62963682060484449</v>
      </c>
      <c r="E208" s="6"/>
    </row>
    <row r="209" spans="1:5" x14ac:dyDescent="0.2">
      <c r="A209" s="5" t="s">
        <v>223</v>
      </c>
      <c r="B209" s="6">
        <v>-4.2845000000000001E-2</v>
      </c>
      <c r="C209" s="6">
        <v>4.0515000000000002E-2</v>
      </c>
      <c r="D209" s="6">
        <f t="shared" si="3"/>
        <v>1.3923841567568678</v>
      </c>
      <c r="E209" s="6"/>
    </row>
    <row r="210" spans="1:5" x14ac:dyDescent="0.2">
      <c r="A210" s="5" t="s">
        <v>224</v>
      </c>
      <c r="B210" s="6">
        <v>-4.0682000000000003E-2</v>
      </c>
      <c r="C210" s="6">
        <v>6.8815000000000001E-2</v>
      </c>
      <c r="D210" s="6">
        <f t="shared" si="3"/>
        <v>1.1623168857879695</v>
      </c>
      <c r="E210" s="6"/>
    </row>
    <row r="211" spans="1:5" x14ac:dyDescent="0.2">
      <c r="A211" s="5" t="s">
        <v>225</v>
      </c>
      <c r="B211" s="6">
        <v>0.28628300000000001</v>
      </c>
      <c r="C211" s="6">
        <v>0.41170200000000001</v>
      </c>
      <c r="D211" s="6">
        <f t="shared" si="3"/>
        <v>0.38541702324576377</v>
      </c>
      <c r="E211" s="6"/>
    </row>
    <row r="212" spans="1:5" x14ac:dyDescent="0.2">
      <c r="A212" s="5" t="s">
        <v>226</v>
      </c>
      <c r="B212" s="6">
        <v>9.5729999999999999E-3</v>
      </c>
      <c r="C212" s="6">
        <v>0.37874600000000003</v>
      </c>
      <c r="D212" s="6">
        <f t="shared" si="3"/>
        <v>0.42165194512224818</v>
      </c>
      <c r="E212" s="6"/>
    </row>
    <row r="213" spans="1:5" x14ac:dyDescent="0.2">
      <c r="A213" s="5" t="s">
        <v>227</v>
      </c>
      <c r="B213" s="6">
        <v>-7.8574000000000005E-2</v>
      </c>
      <c r="C213" s="6">
        <v>2.4109999999999999E-3</v>
      </c>
      <c r="D213" s="6">
        <f t="shared" si="3"/>
        <v>2.6178027896225462</v>
      </c>
      <c r="E213" s="6"/>
    </row>
    <row r="214" spans="1:5" x14ac:dyDescent="0.2">
      <c r="A214" s="5" t="s">
        <v>228</v>
      </c>
      <c r="B214" s="6">
        <v>7.9624E-2</v>
      </c>
      <c r="C214" s="6">
        <v>0.33746100000000001</v>
      </c>
      <c r="D214" s="6">
        <f t="shared" si="3"/>
        <v>0.47177641087289657</v>
      </c>
      <c r="E214" s="6"/>
    </row>
    <row r="215" spans="1:5" x14ac:dyDescent="0.2">
      <c r="A215" s="5" t="s">
        <v>229</v>
      </c>
      <c r="B215" s="6">
        <v>1.257E-2</v>
      </c>
      <c r="C215" s="6">
        <v>0.193275</v>
      </c>
      <c r="D215" s="6">
        <f t="shared" si="3"/>
        <v>0.71382431805739521</v>
      </c>
      <c r="E215" s="6"/>
    </row>
    <row r="216" spans="1:5" x14ac:dyDescent="0.2">
      <c r="A216" s="5" t="s">
        <v>230</v>
      </c>
      <c r="B216" s="6">
        <v>0.20324400000000001</v>
      </c>
      <c r="C216" s="6">
        <v>0.49098399999999998</v>
      </c>
      <c r="D216" s="6">
        <f t="shared" si="3"/>
        <v>0.30893266026996474</v>
      </c>
      <c r="E216" s="6"/>
    </row>
    <row r="217" spans="1:5" x14ac:dyDescent="0.2">
      <c r="A217" s="5" t="s">
        <v>231</v>
      </c>
      <c r="B217" s="6">
        <v>0.11935900000000001</v>
      </c>
      <c r="C217" s="6">
        <v>0.90659800000000001</v>
      </c>
      <c r="D217" s="6">
        <f t="shared" ref="D217:D280" si="4">-LOG10(C217)</f>
        <v>4.2585243351367923E-2</v>
      </c>
      <c r="E217" s="6"/>
    </row>
    <row r="218" spans="1:5" x14ac:dyDescent="0.2">
      <c r="A218" s="5" t="s">
        <v>232</v>
      </c>
      <c r="B218" s="6">
        <v>4.428E-2</v>
      </c>
      <c r="C218" s="6">
        <v>0.33448899999999998</v>
      </c>
      <c r="D218" s="6">
        <f t="shared" si="4"/>
        <v>0.47561815986283129</v>
      </c>
      <c r="E218" s="6"/>
    </row>
    <row r="219" spans="1:5" x14ac:dyDescent="0.2">
      <c r="A219" s="5" t="s">
        <v>233</v>
      </c>
      <c r="B219" s="6">
        <v>0.15415899999999999</v>
      </c>
      <c r="C219" s="6">
        <v>0.39391799999999999</v>
      </c>
      <c r="D219" s="6">
        <f t="shared" si="4"/>
        <v>0.40459417374260592</v>
      </c>
      <c r="E219" s="6"/>
    </row>
    <row r="220" spans="1:5" x14ac:dyDescent="0.2">
      <c r="A220" s="5" t="s">
        <v>234</v>
      </c>
      <c r="B220" s="6">
        <v>-5.5229E-2</v>
      </c>
      <c r="C220" s="6">
        <v>5.4898000000000002E-2</v>
      </c>
      <c r="D220" s="6">
        <f t="shared" si="4"/>
        <v>1.2604434771307</v>
      </c>
      <c r="E220" s="6"/>
    </row>
    <row r="221" spans="1:5" x14ac:dyDescent="0.2">
      <c r="A221" s="5" t="s">
        <v>235</v>
      </c>
      <c r="B221" s="6">
        <v>0.226494</v>
      </c>
      <c r="C221" s="6">
        <v>1</v>
      </c>
      <c r="D221" s="6">
        <f t="shared" si="4"/>
        <v>0</v>
      </c>
      <c r="E221" s="6"/>
    </row>
    <row r="222" spans="1:5" x14ac:dyDescent="0.2">
      <c r="A222" s="5" t="s">
        <v>236</v>
      </c>
      <c r="B222" s="6">
        <v>-0.145702</v>
      </c>
      <c r="C222" s="6">
        <v>5.1492000000000003E-2</v>
      </c>
      <c r="D222" s="6">
        <f t="shared" si="4"/>
        <v>1.2882602394197034</v>
      </c>
      <c r="E222" s="6"/>
    </row>
    <row r="223" spans="1:5" x14ac:dyDescent="0.2">
      <c r="A223" s="5" t="s">
        <v>237</v>
      </c>
      <c r="B223" s="6">
        <v>-4.0543000000000003E-2</v>
      </c>
      <c r="C223" s="6">
        <v>0.21604599999999999</v>
      </c>
      <c r="D223" s="6">
        <f t="shared" si="4"/>
        <v>0.66545377005633388</v>
      </c>
      <c r="E223" s="6"/>
    </row>
    <row r="224" spans="1:5" x14ac:dyDescent="0.2">
      <c r="A224" s="5" t="s">
        <v>238</v>
      </c>
      <c r="B224" s="6">
        <v>8.6393999999999999E-2</v>
      </c>
      <c r="C224" s="6">
        <v>0.65376999999999996</v>
      </c>
      <c r="D224" s="6">
        <f t="shared" si="4"/>
        <v>0.18457501207223614</v>
      </c>
      <c r="E224" s="6"/>
    </row>
    <row r="225" spans="1:5" x14ac:dyDescent="0.2">
      <c r="A225" s="5" t="s">
        <v>239</v>
      </c>
      <c r="B225" s="6">
        <v>0.272009</v>
      </c>
      <c r="C225" s="6">
        <v>0.89103299999999996</v>
      </c>
      <c r="D225" s="6">
        <f t="shared" si="4"/>
        <v>5.0106211280176657E-2</v>
      </c>
      <c r="E225" s="6"/>
    </row>
    <row r="226" spans="1:5" x14ac:dyDescent="0.2">
      <c r="A226" s="5" t="s">
        <v>240</v>
      </c>
      <c r="B226" s="6">
        <v>9.8902000000000004E-2</v>
      </c>
      <c r="C226" s="6">
        <v>0.61503799999999997</v>
      </c>
      <c r="D226" s="6">
        <f t="shared" si="4"/>
        <v>0.21109805059778872</v>
      </c>
      <c r="E226" s="6"/>
    </row>
    <row r="227" spans="1:5" x14ac:dyDescent="0.2">
      <c r="A227" s="5" t="s">
        <v>241</v>
      </c>
      <c r="B227" s="6">
        <v>3.7124999999999998E-2</v>
      </c>
      <c r="C227" s="6">
        <v>0.18420500000000001</v>
      </c>
      <c r="D227" s="6">
        <f t="shared" si="4"/>
        <v>0.73469858563244683</v>
      </c>
      <c r="E227" s="6"/>
    </row>
    <row r="228" spans="1:5" x14ac:dyDescent="0.2">
      <c r="A228" s="5" t="s">
        <v>242</v>
      </c>
      <c r="B228" s="6">
        <v>2.0670000000000001E-2</v>
      </c>
      <c r="C228" s="6">
        <v>0.281391</v>
      </c>
      <c r="D228" s="6">
        <f t="shared" si="4"/>
        <v>0.55068979713881228</v>
      </c>
      <c r="E228" s="6"/>
    </row>
    <row r="229" spans="1:5" x14ac:dyDescent="0.2">
      <c r="A229" s="5" t="s">
        <v>243</v>
      </c>
      <c r="B229" s="6">
        <v>0.23577500000000001</v>
      </c>
      <c r="C229" s="6">
        <v>3.6402999999999998E-2</v>
      </c>
      <c r="D229" s="6">
        <f t="shared" si="4"/>
        <v>1.4388628243246142</v>
      </c>
      <c r="E229" s="6"/>
    </row>
    <row r="230" spans="1:5" x14ac:dyDescent="0.2">
      <c r="A230" s="5" t="s">
        <v>244</v>
      </c>
      <c r="B230" s="6">
        <v>-7.0919999999999997E-2</v>
      </c>
      <c r="C230" s="6">
        <v>6.5215999999999996E-2</v>
      </c>
      <c r="D230" s="6">
        <f t="shared" si="4"/>
        <v>1.1856458420096865</v>
      </c>
      <c r="E230" s="6"/>
    </row>
    <row r="231" spans="1:5" x14ac:dyDescent="0.2">
      <c r="A231" s="5" t="s">
        <v>245</v>
      </c>
      <c r="B231" s="6">
        <v>-4.1591000000000003E-2</v>
      </c>
      <c r="C231" s="6">
        <v>5.1713000000000002E-2</v>
      </c>
      <c r="D231" s="6">
        <f t="shared" si="4"/>
        <v>1.2864002669919368</v>
      </c>
      <c r="E231" s="6"/>
    </row>
    <row r="232" spans="1:5" x14ac:dyDescent="0.2">
      <c r="A232" s="5" t="s">
        <v>246</v>
      </c>
      <c r="B232" s="6">
        <v>5.0359999999999997E-3</v>
      </c>
      <c r="C232" s="6">
        <v>1.2316000000000001E-2</v>
      </c>
      <c r="D232" s="6">
        <f t="shared" si="4"/>
        <v>1.9095303197688396</v>
      </c>
      <c r="E232" s="6"/>
    </row>
    <row r="233" spans="1:5" x14ac:dyDescent="0.2">
      <c r="A233" s="5" t="s">
        <v>247</v>
      </c>
      <c r="B233" s="6">
        <v>-6.0521999999999999E-2</v>
      </c>
      <c r="C233" s="6">
        <v>7.7771999999999994E-2</v>
      </c>
      <c r="D233" s="6">
        <f t="shared" si="4"/>
        <v>1.1091767324992241</v>
      </c>
      <c r="E233" s="6"/>
    </row>
    <row r="234" spans="1:5" x14ac:dyDescent="0.2">
      <c r="A234" s="5" t="s">
        <v>248</v>
      </c>
      <c r="B234" s="6">
        <v>-1.7121000000000001E-2</v>
      </c>
      <c r="C234" s="6">
        <v>0.39501500000000001</v>
      </c>
      <c r="D234" s="6">
        <f t="shared" si="4"/>
        <v>0.40338641249115947</v>
      </c>
      <c r="E234" s="6"/>
    </row>
    <row r="235" spans="1:5" x14ac:dyDescent="0.2">
      <c r="A235" s="5" t="s">
        <v>249</v>
      </c>
      <c r="B235" s="6">
        <v>0.13966400000000001</v>
      </c>
      <c r="C235" s="6">
        <v>7.1112999999999996E-2</v>
      </c>
      <c r="D235" s="6">
        <f t="shared" si="4"/>
        <v>1.1480509996614712</v>
      </c>
      <c r="E235" s="6"/>
    </row>
    <row r="236" spans="1:5" x14ac:dyDescent="0.2">
      <c r="A236" s="5" t="s">
        <v>250</v>
      </c>
      <c r="B236" s="6">
        <v>-6.1192000000000003E-2</v>
      </c>
      <c r="C236" s="6">
        <v>1.7614000000000001E-2</v>
      </c>
      <c r="D236" s="6">
        <f t="shared" si="4"/>
        <v>1.7541420079928025</v>
      </c>
      <c r="E236" s="6"/>
    </row>
    <row r="237" spans="1:5" x14ac:dyDescent="0.2">
      <c r="A237" s="5" t="s">
        <v>251</v>
      </c>
      <c r="B237" s="6">
        <v>0.24232300000000001</v>
      </c>
      <c r="C237" s="6">
        <v>0.88816499999999998</v>
      </c>
      <c r="D237" s="6">
        <f t="shared" si="4"/>
        <v>5.1506345107808563E-2</v>
      </c>
      <c r="E237" s="6"/>
    </row>
    <row r="238" spans="1:5" x14ac:dyDescent="0.2">
      <c r="A238" s="5" t="s">
        <v>252</v>
      </c>
      <c r="B238" s="6">
        <v>0.53456000000000004</v>
      </c>
      <c r="C238" s="6">
        <v>1.238E-3</v>
      </c>
      <c r="D238" s="6">
        <f t="shared" si="4"/>
        <v>2.9072793553159006</v>
      </c>
      <c r="E238" s="6"/>
    </row>
    <row r="239" spans="1:5" x14ac:dyDescent="0.2">
      <c r="A239" s="5" t="s">
        <v>253</v>
      </c>
      <c r="B239" s="6">
        <v>-4.346E-3</v>
      </c>
      <c r="C239" s="6">
        <v>0.43342000000000003</v>
      </c>
      <c r="D239" s="6">
        <f t="shared" si="4"/>
        <v>0.36309105220117666</v>
      </c>
      <c r="E239" s="6"/>
    </row>
    <row r="240" spans="1:5" x14ac:dyDescent="0.2">
      <c r="A240" s="5" t="s">
        <v>254</v>
      </c>
      <c r="B240" s="6">
        <v>3.3388000000000001E-2</v>
      </c>
      <c r="C240" s="6">
        <v>4.6018000000000003E-2</v>
      </c>
      <c r="D240" s="6">
        <f t="shared" si="4"/>
        <v>1.3370722602401375</v>
      </c>
      <c r="E240" s="6"/>
    </row>
    <row r="241" spans="1:5" x14ac:dyDescent="0.2">
      <c r="A241" s="5" t="s">
        <v>255</v>
      </c>
      <c r="B241" s="6">
        <v>-9.2462000000000003E-2</v>
      </c>
      <c r="C241" s="6">
        <v>0.13505700000000001</v>
      </c>
      <c r="D241" s="6">
        <f t="shared" si="4"/>
        <v>0.86948290142403994</v>
      </c>
      <c r="E241" s="6"/>
    </row>
    <row r="242" spans="1:5" x14ac:dyDescent="0.2">
      <c r="A242" s="5" t="s">
        <v>256</v>
      </c>
      <c r="B242" s="6">
        <v>0.13660700000000001</v>
      </c>
      <c r="C242" s="6">
        <v>0.67641899999999999</v>
      </c>
      <c r="D242" s="6">
        <f t="shared" si="4"/>
        <v>0.16978420196243138</v>
      </c>
      <c r="E242" s="6"/>
    </row>
    <row r="243" spans="1:5" x14ac:dyDescent="0.2">
      <c r="A243" s="5" t="s">
        <v>257</v>
      </c>
      <c r="B243" s="6">
        <v>-0.144432</v>
      </c>
      <c r="C243" s="6">
        <v>4.2530999999999999E-2</v>
      </c>
      <c r="D243" s="6">
        <f t="shared" si="4"/>
        <v>1.3712944059204408</v>
      </c>
      <c r="E243" s="6"/>
    </row>
    <row r="244" spans="1:5" x14ac:dyDescent="0.2">
      <c r="A244" s="5" t="s">
        <v>258</v>
      </c>
      <c r="B244" s="6">
        <v>5.2599999999999999E-3</v>
      </c>
      <c r="C244" s="6">
        <v>2.0223000000000001E-2</v>
      </c>
      <c r="D244" s="6">
        <f t="shared" si="4"/>
        <v>1.6941544181415462</v>
      </c>
      <c r="E244" s="6"/>
    </row>
    <row r="245" spans="1:5" x14ac:dyDescent="0.2">
      <c r="A245" s="5" t="s">
        <v>259</v>
      </c>
      <c r="B245" s="6">
        <v>0.11884599999999999</v>
      </c>
      <c r="C245" s="6">
        <v>0.70309299999999997</v>
      </c>
      <c r="D245" s="6">
        <f t="shared" si="4"/>
        <v>0.15298722588274666</v>
      </c>
      <c r="E245" s="6"/>
    </row>
    <row r="246" spans="1:5" x14ac:dyDescent="0.2">
      <c r="A246" s="5" t="s">
        <v>260</v>
      </c>
      <c r="B246" s="6">
        <v>-5.3104999999999999E-2</v>
      </c>
      <c r="C246" s="6">
        <v>0.31135499999999999</v>
      </c>
      <c r="D246" s="6">
        <f t="shared" si="4"/>
        <v>0.50674415562116237</v>
      </c>
      <c r="E246" s="6"/>
    </row>
    <row r="247" spans="1:5" x14ac:dyDescent="0.2">
      <c r="A247" s="5" t="s">
        <v>261</v>
      </c>
      <c r="B247" s="6">
        <v>7.5578999999999993E-2</v>
      </c>
      <c r="C247" s="6">
        <v>0.67648900000000001</v>
      </c>
      <c r="D247" s="6">
        <f t="shared" si="4"/>
        <v>0.16973926082266377</v>
      </c>
      <c r="E247" s="6"/>
    </row>
    <row r="248" spans="1:5" x14ac:dyDescent="0.2">
      <c r="A248" s="5" t="s">
        <v>262</v>
      </c>
      <c r="B248" s="6">
        <v>3.9815999999999997E-2</v>
      </c>
      <c r="C248" s="6">
        <v>8.0967999999999998E-2</v>
      </c>
      <c r="D248" s="6">
        <f t="shared" si="4"/>
        <v>1.0916865881499205</v>
      </c>
      <c r="E248" s="6"/>
    </row>
    <row r="249" spans="1:5" x14ac:dyDescent="0.2">
      <c r="A249" s="5" t="s">
        <v>263</v>
      </c>
      <c r="B249" s="6">
        <v>-0.103532</v>
      </c>
      <c r="C249" s="6">
        <v>2.0171999999999999E-2</v>
      </c>
      <c r="D249" s="6">
        <f t="shared" si="4"/>
        <v>1.6952510405129042</v>
      </c>
      <c r="E249" s="6"/>
    </row>
    <row r="250" spans="1:5" x14ac:dyDescent="0.2">
      <c r="A250" s="5" t="s">
        <v>264</v>
      </c>
      <c r="B250" s="6">
        <v>0.19867399999999999</v>
      </c>
      <c r="C250" s="6">
        <v>0.27531</v>
      </c>
      <c r="D250" s="6">
        <f t="shared" si="4"/>
        <v>0.5601780135759965</v>
      </c>
      <c r="E250" s="6"/>
    </row>
    <row r="251" spans="1:5" x14ac:dyDescent="0.2">
      <c r="A251" s="5" t="s">
        <v>265</v>
      </c>
      <c r="B251" s="6">
        <v>-0.11418499999999999</v>
      </c>
      <c r="C251" s="6">
        <v>6.361E-2</v>
      </c>
      <c r="D251" s="6">
        <f t="shared" si="4"/>
        <v>1.1964746044234675</v>
      </c>
      <c r="E251" s="6"/>
    </row>
    <row r="252" spans="1:5" x14ac:dyDescent="0.2">
      <c r="A252" s="5" t="s">
        <v>266</v>
      </c>
      <c r="B252" s="6">
        <v>4.9898999999999999E-2</v>
      </c>
      <c r="C252" s="6">
        <v>4.8478E-2</v>
      </c>
      <c r="D252" s="6">
        <f t="shared" si="4"/>
        <v>1.3144553056503663</v>
      </c>
      <c r="E252" s="6"/>
    </row>
    <row r="253" spans="1:5" x14ac:dyDescent="0.2">
      <c r="A253" s="5" t="s">
        <v>267</v>
      </c>
      <c r="B253" s="6">
        <v>-5.5745000000000003E-2</v>
      </c>
      <c r="C253" s="6">
        <v>1.09E-2</v>
      </c>
      <c r="D253" s="6">
        <f t="shared" si="4"/>
        <v>1.9625735020593764</v>
      </c>
      <c r="E253" s="6"/>
    </row>
    <row r="254" spans="1:5" x14ac:dyDescent="0.2">
      <c r="A254" s="5" t="s">
        <v>268</v>
      </c>
      <c r="B254" s="6">
        <v>-0.136518</v>
      </c>
      <c r="C254" s="6">
        <v>3.5594000000000001E-2</v>
      </c>
      <c r="D254" s="6">
        <f t="shared" si="4"/>
        <v>1.4486232038951921</v>
      </c>
      <c r="E254" s="6"/>
    </row>
    <row r="255" spans="1:5" x14ac:dyDescent="0.2">
      <c r="A255" s="5" t="s">
        <v>269</v>
      </c>
      <c r="B255" s="6">
        <v>-4.3567000000000002E-2</v>
      </c>
      <c r="C255" s="6">
        <v>8.4275000000000003E-2</v>
      </c>
      <c r="D255" s="6">
        <f t="shared" si="4"/>
        <v>1.0743012388069904</v>
      </c>
      <c r="E255" s="6"/>
    </row>
    <row r="256" spans="1:5" x14ac:dyDescent="0.2">
      <c r="A256" s="5" t="s">
        <v>270</v>
      </c>
      <c r="B256" s="6">
        <v>7.2884000000000004E-2</v>
      </c>
      <c r="C256" s="6">
        <v>6.1520999999999999E-2</v>
      </c>
      <c r="D256" s="6">
        <f t="shared" si="4"/>
        <v>1.2109766138608478</v>
      </c>
      <c r="E256" s="6"/>
    </row>
    <row r="257" spans="1:5" x14ac:dyDescent="0.2">
      <c r="A257" s="5" t="s">
        <v>271</v>
      </c>
      <c r="B257" s="6">
        <v>7.1242E-2</v>
      </c>
      <c r="C257" s="6">
        <v>0.155587</v>
      </c>
      <c r="D257" s="6">
        <f t="shared" si="4"/>
        <v>0.80802669310549091</v>
      </c>
      <c r="E257" s="6"/>
    </row>
    <row r="258" spans="1:5" x14ac:dyDescent="0.2">
      <c r="A258" s="5" t="s">
        <v>272</v>
      </c>
      <c r="B258" s="6">
        <v>4.9592999999999998E-2</v>
      </c>
      <c r="C258" s="6">
        <v>0.64307099999999995</v>
      </c>
      <c r="D258" s="6">
        <f t="shared" si="4"/>
        <v>0.19174107496699633</v>
      </c>
      <c r="E258" s="6"/>
    </row>
    <row r="259" spans="1:5" x14ac:dyDescent="0.2">
      <c r="A259" s="5" t="s">
        <v>273</v>
      </c>
      <c r="B259" s="6">
        <v>7.7999999999999996E-3</v>
      </c>
      <c r="C259" s="6">
        <v>2.6922000000000001E-2</v>
      </c>
      <c r="D259" s="6">
        <f t="shared" si="4"/>
        <v>1.5698926800832822</v>
      </c>
      <c r="E259" s="6"/>
    </row>
    <row r="260" spans="1:5" x14ac:dyDescent="0.2">
      <c r="A260" s="5" t="s">
        <v>274</v>
      </c>
      <c r="B260" s="6">
        <v>-9.8848000000000005E-2</v>
      </c>
      <c r="C260" s="6">
        <v>3.088E-3</v>
      </c>
      <c r="D260" s="6">
        <f t="shared" si="4"/>
        <v>2.5103227083363016</v>
      </c>
      <c r="E260" s="6"/>
    </row>
    <row r="261" spans="1:5" x14ac:dyDescent="0.2">
      <c r="A261" s="5" t="s">
        <v>275</v>
      </c>
      <c r="B261" s="6">
        <v>0.18177699999999999</v>
      </c>
      <c r="C261" s="6">
        <v>0.154636</v>
      </c>
      <c r="D261" s="6">
        <f t="shared" si="4"/>
        <v>0.8106893928154798</v>
      </c>
      <c r="E261" s="6"/>
    </row>
    <row r="262" spans="1:5" x14ac:dyDescent="0.2">
      <c r="A262" s="5" t="s">
        <v>276</v>
      </c>
      <c r="B262" s="6">
        <v>-0.17022000000000001</v>
      </c>
      <c r="C262" s="6">
        <v>5.9741000000000002E-2</v>
      </c>
      <c r="D262" s="6">
        <f t="shared" si="4"/>
        <v>1.2237275120491473</v>
      </c>
      <c r="E262" s="6"/>
    </row>
    <row r="263" spans="1:5" x14ac:dyDescent="0.2">
      <c r="A263" s="5" t="s">
        <v>277</v>
      </c>
      <c r="B263" s="6">
        <v>-7.5853000000000004E-2</v>
      </c>
      <c r="C263" s="6">
        <v>5.1713000000000002E-2</v>
      </c>
      <c r="D263" s="6">
        <f t="shared" si="4"/>
        <v>1.2864002669919368</v>
      </c>
      <c r="E263" s="6"/>
    </row>
    <row r="264" spans="1:5" x14ac:dyDescent="0.2">
      <c r="A264" s="5" t="s">
        <v>278</v>
      </c>
      <c r="B264" s="6">
        <v>8.1075999999999995E-2</v>
      </c>
      <c r="C264" s="6">
        <v>0.52487099999999998</v>
      </c>
      <c r="D264" s="6">
        <f t="shared" si="4"/>
        <v>0.27994742206497714</v>
      </c>
      <c r="E264" s="6"/>
    </row>
    <row r="265" spans="1:5" x14ac:dyDescent="0.2">
      <c r="A265" s="5" t="s">
        <v>279</v>
      </c>
      <c r="B265" s="6">
        <v>-3.2625000000000001E-2</v>
      </c>
      <c r="C265" s="6">
        <v>6.1789999999999996E-3</v>
      </c>
      <c r="D265" s="6">
        <f t="shared" si="4"/>
        <v>2.2090818047854217</v>
      </c>
      <c r="E265" s="6"/>
    </row>
    <row r="266" spans="1:5" x14ac:dyDescent="0.2">
      <c r="A266" s="5" t="s">
        <v>280</v>
      </c>
      <c r="B266" s="6">
        <v>7.8882999999999995E-2</v>
      </c>
      <c r="C266" s="6">
        <v>0.403864</v>
      </c>
      <c r="D266" s="6">
        <f t="shared" si="4"/>
        <v>0.39376485764494995</v>
      </c>
      <c r="E266" s="6"/>
    </row>
    <row r="267" spans="1:5" x14ac:dyDescent="0.2">
      <c r="A267" s="5" t="s">
        <v>281</v>
      </c>
      <c r="B267" s="6">
        <v>5.6039999999999996E-3</v>
      </c>
      <c r="C267" s="6">
        <v>3.5594000000000001E-2</v>
      </c>
      <c r="D267" s="6">
        <f t="shared" si="4"/>
        <v>1.4486232038951921</v>
      </c>
      <c r="E267" s="6"/>
    </row>
    <row r="268" spans="1:5" x14ac:dyDescent="0.2">
      <c r="A268" s="5" t="s">
        <v>282</v>
      </c>
      <c r="B268" s="6">
        <v>1.5575E-2</v>
      </c>
      <c r="C268" s="6">
        <v>3.6240000000000001E-2</v>
      </c>
      <c r="D268" s="6">
        <f t="shared" si="4"/>
        <v>1.4408118109952246</v>
      </c>
      <c r="E268" s="6"/>
    </row>
    <row r="269" spans="1:5" x14ac:dyDescent="0.2">
      <c r="A269" s="5" t="s">
        <v>283</v>
      </c>
      <c r="B269" s="6">
        <v>-7.281E-2</v>
      </c>
      <c r="C269" s="6">
        <v>3.022E-2</v>
      </c>
      <c r="D269" s="6">
        <f t="shared" si="4"/>
        <v>1.5197055399969934</v>
      </c>
      <c r="E269" s="6"/>
    </row>
    <row r="270" spans="1:5" x14ac:dyDescent="0.2">
      <c r="A270" s="5" t="s">
        <v>284</v>
      </c>
      <c r="B270" s="6">
        <v>0.21196499999999999</v>
      </c>
      <c r="C270" s="6">
        <v>0.27531</v>
      </c>
      <c r="D270" s="6">
        <f t="shared" si="4"/>
        <v>0.5601780135759965</v>
      </c>
      <c r="E270" s="6"/>
    </row>
    <row r="271" spans="1:5" x14ac:dyDescent="0.2">
      <c r="A271" s="5" t="s">
        <v>285</v>
      </c>
      <c r="B271" s="6">
        <v>0.182809</v>
      </c>
      <c r="C271" s="6">
        <v>0.155031</v>
      </c>
      <c r="D271" s="6">
        <f t="shared" si="4"/>
        <v>0.8095814516180595</v>
      </c>
      <c r="E271" s="6"/>
    </row>
    <row r="272" spans="1:5" x14ac:dyDescent="0.2">
      <c r="A272" s="5" t="s">
        <v>286</v>
      </c>
      <c r="B272" s="6">
        <v>0.15645100000000001</v>
      </c>
      <c r="C272" s="6">
        <v>0.36394500000000002</v>
      </c>
      <c r="D272" s="6">
        <f t="shared" si="4"/>
        <v>0.43896424272807449</v>
      </c>
      <c r="E272" s="6"/>
    </row>
    <row r="273" spans="1:5" x14ac:dyDescent="0.2">
      <c r="A273" s="5" t="s">
        <v>287</v>
      </c>
      <c r="B273" s="6">
        <v>0.277866</v>
      </c>
      <c r="C273" s="6">
        <v>0.79786100000000004</v>
      </c>
      <c r="D273" s="6">
        <f t="shared" si="4"/>
        <v>9.8072763024102963E-2</v>
      </c>
      <c r="E273" s="6"/>
    </row>
    <row r="274" spans="1:5" x14ac:dyDescent="0.2">
      <c r="A274" s="5" t="s">
        <v>288</v>
      </c>
      <c r="B274" s="6">
        <v>-0.16445799999999999</v>
      </c>
      <c r="C274" s="6">
        <v>6.4141000000000004E-2</v>
      </c>
      <c r="D274" s="6">
        <f t="shared" si="4"/>
        <v>1.1928642734207304</v>
      </c>
      <c r="E274" s="6"/>
    </row>
    <row r="275" spans="1:5" x14ac:dyDescent="0.2">
      <c r="A275" s="5" t="s">
        <v>289</v>
      </c>
      <c r="B275" s="6">
        <v>-6.1935999999999998E-2</v>
      </c>
      <c r="C275" s="6">
        <v>0.13907900000000001</v>
      </c>
      <c r="D275" s="6">
        <f t="shared" si="4"/>
        <v>0.85673844062354487</v>
      </c>
      <c r="E275" s="6"/>
    </row>
    <row r="276" spans="1:5" x14ac:dyDescent="0.2">
      <c r="A276" s="5" t="s">
        <v>290</v>
      </c>
      <c r="B276" s="6">
        <v>7.6989000000000002E-2</v>
      </c>
      <c r="C276" s="6">
        <v>0.17060900000000001</v>
      </c>
      <c r="D276" s="6">
        <f t="shared" si="4"/>
        <v>0.76799806257505865</v>
      </c>
      <c r="E276" s="6"/>
    </row>
    <row r="277" spans="1:5" x14ac:dyDescent="0.2">
      <c r="A277" s="5" t="s">
        <v>291</v>
      </c>
      <c r="B277" s="6">
        <v>-4.5804999999999998E-2</v>
      </c>
      <c r="C277" s="6">
        <v>1.4753E-2</v>
      </c>
      <c r="D277" s="6">
        <f t="shared" si="4"/>
        <v>1.8311196575863571</v>
      </c>
      <c r="E277" s="6"/>
    </row>
    <row r="278" spans="1:5" x14ac:dyDescent="0.2">
      <c r="A278" s="5" t="s">
        <v>292</v>
      </c>
      <c r="B278" s="6">
        <v>-5.4477999999999999E-2</v>
      </c>
      <c r="C278" s="6">
        <v>9.5728999999999995E-2</v>
      </c>
      <c r="D278" s="6">
        <f t="shared" si="4"/>
        <v>1.0189564777707325</v>
      </c>
      <c r="E278" s="6"/>
    </row>
    <row r="279" spans="1:5" x14ac:dyDescent="0.2">
      <c r="A279" s="5" t="s">
        <v>293</v>
      </c>
      <c r="B279" s="6">
        <v>0.126222</v>
      </c>
      <c r="C279" s="6">
        <v>0.31989800000000002</v>
      </c>
      <c r="D279" s="6">
        <f t="shared" si="4"/>
        <v>0.49498847511338906</v>
      </c>
      <c r="E279" s="6"/>
    </row>
    <row r="280" spans="1:5" x14ac:dyDescent="0.2">
      <c r="A280" s="5" t="s">
        <v>294</v>
      </c>
      <c r="B280" s="6">
        <v>0.34215600000000002</v>
      </c>
      <c r="C280" s="6">
        <v>0.37129899999999999</v>
      </c>
      <c r="D280" s="6">
        <f t="shared" si="4"/>
        <v>0.43027622043467262</v>
      </c>
      <c r="E280" s="6"/>
    </row>
    <row r="281" spans="1:5" x14ac:dyDescent="0.2">
      <c r="A281" s="5" t="s">
        <v>295</v>
      </c>
      <c r="B281" s="6">
        <v>0.234601</v>
      </c>
      <c r="C281" s="6">
        <v>0.54538500000000001</v>
      </c>
      <c r="D281" s="6">
        <f t="shared" ref="D281:D312" si="5">-LOG10(C281)</f>
        <v>0.263296810851324</v>
      </c>
      <c r="E281" s="6"/>
    </row>
    <row r="282" spans="1:5" x14ac:dyDescent="0.2">
      <c r="A282" s="5" t="s">
        <v>296</v>
      </c>
      <c r="B282" s="6">
        <v>-0.259714</v>
      </c>
      <c r="C282" s="6">
        <v>5.2606E-2</v>
      </c>
      <c r="D282" s="6">
        <f t="shared" si="5"/>
        <v>1.2789647193769675</v>
      </c>
      <c r="E282" s="6"/>
    </row>
    <row r="283" spans="1:5" x14ac:dyDescent="0.2">
      <c r="A283" s="5" t="s">
        <v>297</v>
      </c>
      <c r="B283" s="6">
        <v>0.145728</v>
      </c>
      <c r="C283" s="6">
        <v>0.160663</v>
      </c>
      <c r="D283" s="6">
        <f t="shared" si="5"/>
        <v>0.79408412787876681</v>
      </c>
      <c r="E283" s="6"/>
    </row>
    <row r="284" spans="1:5" x14ac:dyDescent="0.2">
      <c r="A284" s="5" t="s">
        <v>298</v>
      </c>
      <c r="B284" s="6">
        <v>-0.19766300000000001</v>
      </c>
      <c r="C284" s="6">
        <v>4.0515000000000002E-2</v>
      </c>
      <c r="D284" s="6">
        <f t="shared" si="5"/>
        <v>1.3923841567568678</v>
      </c>
      <c r="E284" s="6"/>
    </row>
    <row r="285" spans="1:5" x14ac:dyDescent="0.2">
      <c r="A285" s="5" t="s">
        <v>299</v>
      </c>
      <c r="B285" s="6">
        <v>-7.0614999999999997E-2</v>
      </c>
      <c r="C285" s="6">
        <v>0.19195699999999999</v>
      </c>
      <c r="D285" s="6">
        <f t="shared" si="5"/>
        <v>0.71679604605794667</v>
      </c>
      <c r="E285" s="6"/>
    </row>
    <row r="286" spans="1:5" x14ac:dyDescent="0.2">
      <c r="A286" s="5" t="s">
        <v>300</v>
      </c>
      <c r="B286" s="6">
        <v>0.26736700000000002</v>
      </c>
      <c r="C286" s="6">
        <v>0.58455100000000004</v>
      </c>
      <c r="D286" s="6">
        <f t="shared" si="5"/>
        <v>0.23317759219703013</v>
      </c>
      <c r="E286" s="6"/>
    </row>
    <row r="287" spans="1:5" x14ac:dyDescent="0.2">
      <c r="A287" s="5" t="s">
        <v>301</v>
      </c>
      <c r="B287" s="6">
        <v>-8.6500999999999995E-2</v>
      </c>
      <c r="C287" s="6">
        <v>5.3741999999999998E-2</v>
      </c>
      <c r="D287" s="6">
        <f t="shared" si="5"/>
        <v>1.2696861754018938</v>
      </c>
      <c r="E287" s="6"/>
    </row>
    <row r="288" spans="1:5" x14ac:dyDescent="0.2">
      <c r="A288" s="5" t="s">
        <v>302</v>
      </c>
      <c r="B288" s="6">
        <v>6.7670999999999995E-2</v>
      </c>
      <c r="C288" s="6">
        <v>0.60031699999999999</v>
      </c>
      <c r="D288" s="6">
        <f t="shared" si="5"/>
        <v>0.22161935795737953</v>
      </c>
      <c r="E288" s="6"/>
    </row>
    <row r="289" spans="1:5" x14ac:dyDescent="0.2">
      <c r="A289" s="5" t="s">
        <v>303</v>
      </c>
      <c r="B289" s="6">
        <v>-1.6181999999999998E-2</v>
      </c>
      <c r="C289" s="6">
        <v>0.123094</v>
      </c>
      <c r="D289" s="6">
        <f t="shared" si="5"/>
        <v>0.90976311547158495</v>
      </c>
      <c r="E289" s="6"/>
    </row>
    <row r="290" spans="1:5" x14ac:dyDescent="0.2">
      <c r="A290" s="5" t="s">
        <v>304</v>
      </c>
      <c r="B290" s="6">
        <v>-5.2490000000000002E-2</v>
      </c>
      <c r="C290" s="6">
        <v>5.025E-3</v>
      </c>
      <c r="D290" s="6">
        <f t="shared" si="5"/>
        <v>2.2988639339074735</v>
      </c>
      <c r="E290" s="6"/>
    </row>
    <row r="291" spans="1:5" x14ac:dyDescent="0.2">
      <c r="A291" s="5" t="s">
        <v>305</v>
      </c>
      <c r="B291" s="6">
        <v>-0.162942</v>
      </c>
      <c r="C291" s="6">
        <v>6.4141000000000004E-2</v>
      </c>
      <c r="D291" s="6">
        <f t="shared" si="5"/>
        <v>1.1928642734207304</v>
      </c>
      <c r="E291" s="6"/>
    </row>
    <row r="292" spans="1:5" x14ac:dyDescent="0.2">
      <c r="A292" s="5" t="s">
        <v>306</v>
      </c>
      <c r="B292" s="6">
        <v>-6.4688999999999997E-2</v>
      </c>
      <c r="C292" s="6">
        <v>2.8993999999999999E-2</v>
      </c>
      <c r="D292" s="6">
        <f t="shared" si="5"/>
        <v>1.5376918654283094</v>
      </c>
      <c r="E292" s="6"/>
    </row>
    <row r="293" spans="1:5" x14ac:dyDescent="0.2">
      <c r="A293" s="5" t="s">
        <v>307</v>
      </c>
      <c r="B293" s="6">
        <v>-0.16590199999999999</v>
      </c>
      <c r="C293" s="6">
        <v>3.7061999999999998E-2</v>
      </c>
      <c r="D293" s="6">
        <f t="shared" si="5"/>
        <v>1.4310711482786627</v>
      </c>
      <c r="E293" s="6"/>
    </row>
    <row r="294" spans="1:5" x14ac:dyDescent="0.2">
      <c r="A294" s="5" t="s">
        <v>308</v>
      </c>
      <c r="B294" s="6">
        <v>2.4455999999999999E-2</v>
      </c>
      <c r="C294" s="6">
        <v>5.7034000000000001E-2</v>
      </c>
      <c r="D294" s="6">
        <f t="shared" si="5"/>
        <v>1.24386616870932</v>
      </c>
      <c r="E294" s="6"/>
    </row>
    <row r="295" spans="1:5" x14ac:dyDescent="0.2">
      <c r="A295" s="5" t="s">
        <v>309</v>
      </c>
      <c r="B295" s="6">
        <v>-0.14829899999999999</v>
      </c>
      <c r="C295" s="6">
        <v>4.1237999999999997E-2</v>
      </c>
      <c r="D295" s="6">
        <f t="shared" si="5"/>
        <v>1.3847024057072965</v>
      </c>
      <c r="E295" s="6"/>
    </row>
    <row r="296" spans="1:5" x14ac:dyDescent="0.2">
      <c r="A296" s="5" t="s">
        <v>310</v>
      </c>
      <c r="B296" s="6">
        <v>-9.5505000000000007E-2</v>
      </c>
      <c r="C296" s="6">
        <v>5.0978000000000002E-2</v>
      </c>
      <c r="D296" s="6">
        <f t="shared" si="5"/>
        <v>1.2926172070386244</v>
      </c>
      <c r="E296" s="6"/>
    </row>
    <row r="297" spans="1:5" x14ac:dyDescent="0.2">
      <c r="A297" s="5" t="s">
        <v>311</v>
      </c>
      <c r="B297" s="6">
        <v>0.20341999999999999</v>
      </c>
      <c r="C297" s="6">
        <v>0.93760299999999996</v>
      </c>
      <c r="D297" s="6">
        <f t="shared" si="5"/>
        <v>2.7981011734088974E-2</v>
      </c>
      <c r="E297" s="6"/>
    </row>
    <row r="298" spans="1:5" x14ac:dyDescent="0.2">
      <c r="A298" s="5" t="s">
        <v>312</v>
      </c>
      <c r="B298" s="6">
        <v>-3.3522999999999997E-2</v>
      </c>
      <c r="C298" s="6">
        <v>3.1349000000000002E-2</v>
      </c>
      <c r="D298" s="6">
        <f t="shared" si="5"/>
        <v>1.5037763081477336</v>
      </c>
      <c r="E298" s="6"/>
    </row>
    <row r="299" spans="1:5" x14ac:dyDescent="0.2">
      <c r="A299" s="5" t="s">
        <v>313</v>
      </c>
      <c r="B299" s="6">
        <v>-4.0994999999999997E-2</v>
      </c>
      <c r="C299" s="6">
        <v>1.952E-3</v>
      </c>
      <c r="D299" s="6">
        <f t="shared" si="5"/>
        <v>2.709520186669327</v>
      </c>
      <c r="E299" s="6"/>
    </row>
    <row r="300" spans="1:5" x14ac:dyDescent="0.2">
      <c r="A300" s="5" t="s">
        <v>314</v>
      </c>
      <c r="B300" s="6">
        <v>0.123631</v>
      </c>
      <c r="C300" s="6">
        <v>0.112868</v>
      </c>
      <c r="D300" s="6">
        <f t="shared" si="5"/>
        <v>0.94742917050472963</v>
      </c>
      <c r="E300" s="6"/>
    </row>
    <row r="301" spans="1:5" x14ac:dyDescent="0.2">
      <c r="A301" s="5" t="s">
        <v>315</v>
      </c>
      <c r="B301" s="6">
        <v>0.115812</v>
      </c>
      <c r="C301" s="6">
        <v>0.25518000000000002</v>
      </c>
      <c r="D301" s="6">
        <f t="shared" si="5"/>
        <v>0.593153366902333</v>
      </c>
      <c r="E301" s="6"/>
    </row>
    <row r="302" spans="1:5" x14ac:dyDescent="0.2">
      <c r="A302" s="5" t="s">
        <v>316</v>
      </c>
      <c r="B302" s="6">
        <v>-5.2639999999999996E-3</v>
      </c>
      <c r="C302" s="6">
        <v>7.7771999999999994E-2</v>
      </c>
      <c r="D302" s="6">
        <f t="shared" si="5"/>
        <v>1.1091767324992241</v>
      </c>
      <c r="E302" s="6"/>
    </row>
    <row r="303" spans="1:5" x14ac:dyDescent="0.2">
      <c r="A303" s="5" t="s">
        <v>317</v>
      </c>
      <c r="B303" s="6">
        <v>3.3881000000000001E-2</v>
      </c>
      <c r="C303" s="6">
        <v>0.114977</v>
      </c>
      <c r="D303" s="6">
        <f t="shared" si="5"/>
        <v>0.93938902722981688</v>
      </c>
      <c r="E303" s="6"/>
    </row>
    <row r="304" spans="1:5" x14ac:dyDescent="0.2">
      <c r="A304" s="5" t="s">
        <v>318</v>
      </c>
      <c r="B304" s="6">
        <v>-0.152388</v>
      </c>
      <c r="C304" s="6">
        <v>0.281391</v>
      </c>
      <c r="D304" s="6">
        <f t="shared" si="5"/>
        <v>0.55068979713881228</v>
      </c>
      <c r="E304" s="6"/>
    </row>
    <row r="305" spans="1:5" x14ac:dyDescent="0.2">
      <c r="A305" s="5" t="s">
        <v>319</v>
      </c>
      <c r="B305" s="6">
        <v>-0.122795</v>
      </c>
      <c r="C305" s="6">
        <v>5.9241000000000002E-2</v>
      </c>
      <c r="D305" s="6">
        <f t="shared" si="5"/>
        <v>1.2273776191107144</v>
      </c>
      <c r="E305" s="6"/>
    </row>
    <row r="306" spans="1:5" x14ac:dyDescent="0.2">
      <c r="A306" s="5" t="s">
        <v>320</v>
      </c>
      <c r="B306" s="6">
        <v>-0.193415</v>
      </c>
      <c r="C306" s="6">
        <v>3.5275000000000001E-2</v>
      </c>
      <c r="D306" s="6">
        <f t="shared" si="5"/>
        <v>1.4525329775736147</v>
      </c>
      <c r="E306" s="6"/>
    </row>
    <row r="307" spans="1:5" x14ac:dyDescent="0.2">
      <c r="A307" s="5" t="s">
        <v>321</v>
      </c>
      <c r="B307" s="6">
        <v>0.13348299999999999</v>
      </c>
      <c r="C307" s="6">
        <v>0.53765799999999997</v>
      </c>
      <c r="D307" s="6">
        <f t="shared" si="5"/>
        <v>0.26949388779414529</v>
      </c>
      <c r="E307" s="6"/>
    </row>
    <row r="308" spans="1:5" x14ac:dyDescent="0.2">
      <c r="A308" s="5" t="s">
        <v>322</v>
      </c>
      <c r="B308" s="6">
        <v>-4.2501999999999998E-2</v>
      </c>
      <c r="C308" s="6">
        <v>1.8855E-2</v>
      </c>
      <c r="D308" s="6">
        <f t="shared" si="5"/>
        <v>1.7245734632583609</v>
      </c>
      <c r="E308" s="12"/>
    </row>
    <row r="309" spans="1:5" x14ac:dyDescent="0.2">
      <c r="A309" s="5" t="s">
        <v>323</v>
      </c>
      <c r="B309" s="6">
        <v>-8.2781999999999994E-2</v>
      </c>
      <c r="C309" s="6">
        <v>1.8137E-2</v>
      </c>
      <c r="D309" s="6">
        <f t="shared" si="5"/>
        <v>1.7414345469999184</v>
      </c>
      <c r="E309" s="6"/>
    </row>
    <row r="310" spans="1:5" x14ac:dyDescent="0.2">
      <c r="A310" s="5" t="s">
        <v>324</v>
      </c>
      <c r="B310" s="6">
        <v>-0.100602</v>
      </c>
      <c r="C310" s="6">
        <v>0.32181799999999999</v>
      </c>
      <c r="D310" s="6">
        <f t="shared" si="5"/>
        <v>0.49238966849662064</v>
      </c>
      <c r="E310" s="6"/>
    </row>
    <row r="311" spans="1:5" x14ac:dyDescent="0.2">
      <c r="A311" s="5" t="s">
        <v>325</v>
      </c>
      <c r="B311" s="6">
        <v>-9.502E-3</v>
      </c>
      <c r="C311" s="6">
        <v>0.111163</v>
      </c>
      <c r="D311" s="6">
        <f t="shared" si="5"/>
        <v>0.95403974125896196</v>
      </c>
      <c r="E311" s="6"/>
    </row>
    <row r="312" spans="1:5" x14ac:dyDescent="0.2">
      <c r="A312" s="5" t="s">
        <v>326</v>
      </c>
      <c r="B312" s="6">
        <v>-4.0527000000000001E-2</v>
      </c>
      <c r="C312" s="6">
        <v>3.9820000000000003E-3</v>
      </c>
      <c r="D312" s="6">
        <f t="shared" si="5"/>
        <v>2.3998987443086093</v>
      </c>
      <c r="E312" s="6"/>
    </row>
  </sheetData>
  <autoFilter ref="A1:D1" xr:uid="{1E795F6A-5C43-45F8-86AA-675EB00D6238}">
    <sortState ref="A2:D312">
      <sortCondition sortBy="fontColor" ref="B1" dxfId="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CB83B-3B66-ED4E-82E5-0E12508EAE75}">
  <dimension ref="A1:AG85"/>
  <sheetViews>
    <sheetView workbookViewId="0">
      <selection activeCell="AA9" sqref="AA9"/>
    </sheetView>
  </sheetViews>
  <sheetFormatPr baseColWidth="10" defaultColWidth="8.83203125" defaultRowHeight="16" x14ac:dyDescent="0.2"/>
  <cols>
    <col min="1" max="1" width="18.33203125" style="13" bestFit="1" customWidth="1"/>
    <col min="2" max="2" width="15.83203125" style="13" customWidth="1"/>
    <col min="3" max="3" width="20" style="13" bestFit="1" customWidth="1"/>
    <col min="4" max="4" width="15.83203125" style="13" customWidth="1"/>
    <col min="5" max="5" width="28.6640625" style="13" bestFit="1" customWidth="1"/>
    <col min="6" max="6" width="15.83203125" style="13" customWidth="1"/>
    <col min="7" max="7" width="9" style="13" bestFit="1" customWidth="1"/>
    <col min="8" max="8" width="15.83203125" style="13" customWidth="1"/>
    <col min="9" max="9" width="15.83203125" style="13" bestFit="1" customWidth="1"/>
    <col min="10" max="10" width="15.83203125" style="13" customWidth="1"/>
    <col min="11" max="11" width="19.33203125" style="13" bestFit="1" customWidth="1"/>
    <col min="12" max="12" width="15.83203125" style="13" customWidth="1"/>
    <col min="13" max="13" width="15.33203125" style="13" bestFit="1" customWidth="1"/>
    <col min="14" max="14" width="15.83203125" style="13" customWidth="1"/>
    <col min="15" max="15" width="14" style="13" bestFit="1" customWidth="1"/>
    <col min="16" max="16" width="15.83203125" style="13" customWidth="1"/>
    <col min="17" max="17" width="13.1640625" style="13" customWidth="1"/>
    <col min="18" max="18" width="15.83203125" style="13" customWidth="1"/>
    <col min="19" max="19" width="8.83203125" style="13"/>
    <col min="21" max="21" width="14.33203125" style="28" bestFit="1" customWidth="1"/>
    <col min="22" max="22" width="8.83203125" style="28"/>
    <col min="23" max="23" width="18" style="28" bestFit="1" customWidth="1"/>
    <col min="24" max="24" width="15.83203125" style="28" bestFit="1" customWidth="1"/>
    <col min="25" max="33" width="8.83203125" style="28"/>
  </cols>
  <sheetData>
    <row r="1" spans="1:33" x14ac:dyDescent="0.2">
      <c r="A1" s="15" t="s">
        <v>32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4"/>
      <c r="S1" s="10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</row>
    <row r="2" spans="1:33" x14ac:dyDescent="0.2">
      <c r="A2" s="16" t="s">
        <v>328</v>
      </c>
      <c r="B2" s="17" t="s">
        <v>1</v>
      </c>
      <c r="C2" s="16" t="s">
        <v>329</v>
      </c>
      <c r="D2" s="17" t="s">
        <v>1</v>
      </c>
      <c r="E2" s="16" t="s">
        <v>336</v>
      </c>
      <c r="F2" s="17" t="s">
        <v>1</v>
      </c>
      <c r="G2" s="16" t="s">
        <v>330</v>
      </c>
      <c r="H2" s="17" t="s">
        <v>1</v>
      </c>
      <c r="I2" s="16" t="s">
        <v>331</v>
      </c>
      <c r="J2" s="17" t="s">
        <v>1</v>
      </c>
      <c r="K2" s="16" t="s">
        <v>332</v>
      </c>
      <c r="L2" s="17" t="s">
        <v>1</v>
      </c>
      <c r="M2" s="16" t="s">
        <v>333</v>
      </c>
      <c r="N2" s="17" t="s">
        <v>1</v>
      </c>
      <c r="O2" s="16" t="s">
        <v>334</v>
      </c>
      <c r="P2" s="17" t="s">
        <v>1</v>
      </c>
      <c r="Q2" s="16" t="s">
        <v>335</v>
      </c>
      <c r="R2" s="17" t="s">
        <v>1</v>
      </c>
      <c r="S2" s="11"/>
      <c r="U2" s="1" t="s">
        <v>4</v>
      </c>
      <c r="V2"/>
      <c r="W2" s="1" t="s">
        <v>5</v>
      </c>
      <c r="X2" s="1" t="s">
        <v>6</v>
      </c>
      <c r="Y2" s="27"/>
      <c r="Z2" s="27"/>
      <c r="AA2" s="27"/>
      <c r="AB2" s="27"/>
      <c r="AC2" s="27"/>
      <c r="AD2" s="27"/>
      <c r="AE2" s="27"/>
      <c r="AF2" s="27"/>
      <c r="AG2" s="27"/>
    </row>
    <row r="3" spans="1:33" x14ac:dyDescent="0.2">
      <c r="A3" s="18" t="s">
        <v>160</v>
      </c>
      <c r="B3" s="18">
        <v>5.6764000000000002E-2</v>
      </c>
      <c r="C3" s="19" t="s">
        <v>24</v>
      </c>
      <c r="D3" s="19">
        <v>-0.29478700000000002</v>
      </c>
      <c r="E3" s="19" t="s">
        <v>24</v>
      </c>
      <c r="F3" s="19">
        <v>-0.29478700000000002</v>
      </c>
      <c r="G3" s="19" t="s">
        <v>41</v>
      </c>
      <c r="H3" s="19">
        <v>-0.58846600000000004</v>
      </c>
      <c r="I3" s="19" t="s">
        <v>7</v>
      </c>
      <c r="J3" s="19">
        <v>-0.13843900000000001</v>
      </c>
      <c r="K3" s="21" t="s">
        <v>164</v>
      </c>
      <c r="L3" s="20">
        <v>-5.0528000000000003E-2</v>
      </c>
      <c r="M3" s="19" t="s">
        <v>71</v>
      </c>
      <c r="N3" s="19">
        <v>-0.13899400000000001</v>
      </c>
      <c r="O3" s="19" t="s">
        <v>20</v>
      </c>
      <c r="P3" s="19">
        <v>-0.156555</v>
      </c>
      <c r="Q3" s="21" t="s">
        <v>158</v>
      </c>
      <c r="R3" s="20">
        <v>0</v>
      </c>
      <c r="S3" s="12"/>
      <c r="U3" s="2" t="s">
        <v>8</v>
      </c>
      <c r="V3"/>
      <c r="W3" s="7" t="s">
        <v>9</v>
      </c>
      <c r="X3" s="8">
        <v>-0.10580000000000001</v>
      </c>
    </row>
    <row r="4" spans="1:33" x14ac:dyDescent="0.2">
      <c r="A4" s="18" t="s">
        <v>161</v>
      </c>
      <c r="B4" s="18">
        <v>9.4390000000000002E-2</v>
      </c>
      <c r="C4" s="21" t="s">
        <v>171</v>
      </c>
      <c r="D4" s="20">
        <v>-8.1198999999999993E-2</v>
      </c>
      <c r="E4" s="21" t="s">
        <v>172</v>
      </c>
      <c r="F4" s="20">
        <v>0.222326</v>
      </c>
      <c r="G4" s="21" t="s">
        <v>227</v>
      </c>
      <c r="H4" s="20">
        <v>-7.8574000000000005E-2</v>
      </c>
      <c r="I4" s="21" t="s">
        <v>159</v>
      </c>
      <c r="J4" s="20">
        <v>6.7319000000000004E-2</v>
      </c>
      <c r="K4" s="21" t="s">
        <v>165</v>
      </c>
      <c r="L4" s="20">
        <v>-5.9855999999999999E-2</v>
      </c>
      <c r="M4" s="19" t="s">
        <v>94</v>
      </c>
      <c r="N4" s="19">
        <v>-0.53396500000000002</v>
      </c>
      <c r="O4" s="21" t="s">
        <v>168</v>
      </c>
      <c r="P4" s="20">
        <v>3.6924999999999999E-2</v>
      </c>
      <c r="Q4" s="21" t="s">
        <v>167</v>
      </c>
      <c r="R4" s="20">
        <v>0.112582</v>
      </c>
      <c r="S4" s="12"/>
      <c r="U4" s="5" t="s">
        <v>11</v>
      </c>
      <c r="V4"/>
      <c r="W4" s="7" t="s">
        <v>12</v>
      </c>
      <c r="X4" s="8">
        <v>0.5857</v>
      </c>
    </row>
    <row r="5" spans="1:33" x14ac:dyDescent="0.2">
      <c r="A5" s="19" t="s">
        <v>42</v>
      </c>
      <c r="B5" s="19">
        <v>-0.12035700000000001</v>
      </c>
      <c r="C5" s="19" t="s">
        <v>26</v>
      </c>
      <c r="D5" s="19">
        <v>-0.32705499999999998</v>
      </c>
      <c r="E5" s="19" t="s">
        <v>25</v>
      </c>
      <c r="F5" s="19">
        <v>-0.39893899999999999</v>
      </c>
      <c r="G5" s="19" t="s">
        <v>74</v>
      </c>
      <c r="H5" s="19">
        <v>-0.19387399999999999</v>
      </c>
      <c r="I5" s="19" t="s">
        <v>10</v>
      </c>
      <c r="J5" s="19">
        <v>-0.29394100000000001</v>
      </c>
      <c r="K5" s="21" t="s">
        <v>166</v>
      </c>
      <c r="L5" s="20">
        <v>-5.0383999999999998E-2</v>
      </c>
      <c r="M5" s="19" t="s">
        <v>118</v>
      </c>
      <c r="N5" s="19">
        <v>-0.13844000000000001</v>
      </c>
      <c r="O5" s="21" t="s">
        <v>169</v>
      </c>
      <c r="P5" s="20">
        <v>-3.7462000000000002E-2</v>
      </c>
      <c r="Q5" s="19" t="s">
        <v>18</v>
      </c>
      <c r="R5" s="19">
        <v>-0.27455200000000002</v>
      </c>
      <c r="S5" s="12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</row>
    <row r="6" spans="1:33" x14ac:dyDescent="0.2">
      <c r="A6" s="18" t="s">
        <v>186</v>
      </c>
      <c r="B6" s="20">
        <v>1.1566999999999999E-2</v>
      </c>
      <c r="C6" s="19" t="s">
        <v>40</v>
      </c>
      <c r="D6" s="19">
        <v>-0.14311299999999999</v>
      </c>
      <c r="E6" s="19" t="s">
        <v>26</v>
      </c>
      <c r="F6" s="19">
        <v>-0.32705499999999998</v>
      </c>
      <c r="G6" s="19" t="s">
        <v>88</v>
      </c>
      <c r="H6" s="19">
        <v>-0.22421199999999999</v>
      </c>
      <c r="I6" s="21" t="s">
        <v>162</v>
      </c>
      <c r="J6" s="20">
        <v>-7.2422E-2</v>
      </c>
      <c r="K6" s="21" t="s">
        <v>170</v>
      </c>
      <c r="L6" s="20">
        <v>5.4657999999999998E-2</v>
      </c>
      <c r="M6" s="19" t="s">
        <v>149</v>
      </c>
      <c r="N6" s="19">
        <v>-0.62679200000000002</v>
      </c>
      <c r="O6" s="19" t="s">
        <v>22</v>
      </c>
      <c r="P6" s="19">
        <v>-0.64102400000000004</v>
      </c>
      <c r="Q6" s="19" t="s">
        <v>28</v>
      </c>
      <c r="R6" s="19">
        <v>-0.46508699999999997</v>
      </c>
      <c r="S6" s="12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</row>
    <row r="7" spans="1:33" x14ac:dyDescent="0.2">
      <c r="A7" s="21" t="s">
        <v>195</v>
      </c>
      <c r="B7" s="20">
        <v>-0.32992500000000002</v>
      </c>
      <c r="C7" s="21" t="s">
        <v>185</v>
      </c>
      <c r="D7" s="20">
        <v>3.2687000000000001E-2</v>
      </c>
      <c r="E7" s="22" t="s">
        <v>50</v>
      </c>
      <c r="F7" s="23">
        <v>-0.17422799999999999</v>
      </c>
      <c r="G7" s="19" t="s">
        <v>94</v>
      </c>
      <c r="H7" s="19">
        <v>-0.53396500000000002</v>
      </c>
      <c r="I7" s="22" t="s">
        <v>13</v>
      </c>
      <c r="J7" s="23">
        <v>-0.24851999999999999</v>
      </c>
      <c r="K7" s="21" t="s">
        <v>173</v>
      </c>
      <c r="L7" s="20">
        <v>-0.25640200000000002</v>
      </c>
      <c r="M7" s="24"/>
      <c r="N7" s="24"/>
      <c r="O7" s="22" t="s">
        <v>30</v>
      </c>
      <c r="P7" s="23">
        <v>-0.29868099999999997</v>
      </c>
      <c r="Q7" s="22" t="s">
        <v>29</v>
      </c>
      <c r="R7" s="23">
        <v>-0.33011800000000002</v>
      </c>
      <c r="S7" s="12"/>
    </row>
    <row r="8" spans="1:33" x14ac:dyDescent="0.2">
      <c r="A8" s="21" t="s">
        <v>196</v>
      </c>
      <c r="B8" s="20">
        <v>-4.4228999999999997E-2</v>
      </c>
      <c r="C8" s="21" t="s">
        <v>194</v>
      </c>
      <c r="D8" s="20">
        <v>-6.3308000000000003E-2</v>
      </c>
      <c r="E8" s="21" t="s">
        <v>209</v>
      </c>
      <c r="F8" s="20">
        <v>0.24385699999999999</v>
      </c>
      <c r="G8" s="21" t="s">
        <v>251</v>
      </c>
      <c r="H8" s="20">
        <v>0.24232300000000001</v>
      </c>
      <c r="I8" s="21" t="s">
        <v>163</v>
      </c>
      <c r="J8" s="20">
        <v>0.207339</v>
      </c>
      <c r="K8" s="21" t="s">
        <v>174</v>
      </c>
      <c r="L8" s="20">
        <v>-5.1996000000000001E-2</v>
      </c>
      <c r="M8" s="24"/>
      <c r="N8" s="24"/>
      <c r="O8" s="19" t="s">
        <v>31</v>
      </c>
      <c r="P8" s="19">
        <v>-0.30122599999999999</v>
      </c>
      <c r="Q8" s="19" t="s">
        <v>32</v>
      </c>
      <c r="R8" s="19">
        <v>-0.221335</v>
      </c>
      <c r="S8" s="12"/>
      <c r="T8" s="12"/>
    </row>
    <row r="9" spans="1:33" x14ac:dyDescent="0.2">
      <c r="A9" s="19" t="s">
        <v>51</v>
      </c>
      <c r="B9" s="19">
        <v>-0.68486400000000003</v>
      </c>
      <c r="C9" s="21" t="s">
        <v>201</v>
      </c>
      <c r="D9" s="20">
        <v>0.16602</v>
      </c>
      <c r="E9" s="19" t="s">
        <v>65</v>
      </c>
      <c r="F9" s="19">
        <v>-0.19081500000000001</v>
      </c>
      <c r="G9" s="19" t="s">
        <v>100</v>
      </c>
      <c r="H9" s="19">
        <v>-0.171933</v>
      </c>
      <c r="I9" s="19" t="s">
        <v>14</v>
      </c>
      <c r="J9" s="19">
        <v>-0.19600300000000001</v>
      </c>
      <c r="K9" s="21" t="s">
        <v>175</v>
      </c>
      <c r="L9" s="20">
        <v>0.25746799999999997</v>
      </c>
      <c r="M9" s="24"/>
      <c r="N9" s="24"/>
      <c r="O9" s="19" t="s">
        <v>33</v>
      </c>
      <c r="P9" s="19">
        <v>-0.56054800000000005</v>
      </c>
      <c r="Q9" s="21" t="s">
        <v>178</v>
      </c>
      <c r="R9" s="20">
        <v>0.16106899999999999</v>
      </c>
      <c r="S9" s="12"/>
    </row>
    <row r="10" spans="1:33" x14ac:dyDescent="0.2">
      <c r="A10" s="21" t="s">
        <v>197</v>
      </c>
      <c r="B10" s="20">
        <v>-2.9437000000000001E-2</v>
      </c>
      <c r="C10" s="21" t="s">
        <v>202</v>
      </c>
      <c r="D10" s="20">
        <v>-4.1182000000000003E-2</v>
      </c>
      <c r="E10" s="19" t="s">
        <v>91</v>
      </c>
      <c r="F10" s="19">
        <v>-0.24548500000000001</v>
      </c>
      <c r="G10" s="19" t="s">
        <v>101</v>
      </c>
      <c r="H10" s="19">
        <v>-0.20640700000000001</v>
      </c>
      <c r="I10" s="21" t="s">
        <v>183</v>
      </c>
      <c r="J10" s="20">
        <v>-8.0400000000000003E-4</v>
      </c>
      <c r="K10" s="19" t="s">
        <v>27</v>
      </c>
      <c r="L10" s="19">
        <v>-0.67726699999999995</v>
      </c>
      <c r="M10" s="24"/>
      <c r="N10" s="24"/>
      <c r="O10" s="19" t="s">
        <v>34</v>
      </c>
      <c r="P10" s="19">
        <v>0.70938400000000001</v>
      </c>
      <c r="Q10" s="21" t="s">
        <v>179</v>
      </c>
      <c r="R10" s="20">
        <v>7.4261999999999995E-2</v>
      </c>
      <c r="S10" s="12"/>
    </row>
    <row r="11" spans="1:33" x14ac:dyDescent="0.2">
      <c r="A11" s="21" t="s">
        <v>198</v>
      </c>
      <c r="B11" s="20">
        <v>-3.5660999999999998E-2</v>
      </c>
      <c r="C11" s="21" t="s">
        <v>203</v>
      </c>
      <c r="D11" s="20">
        <v>-0.11207499999999999</v>
      </c>
      <c r="E11" s="19" t="s">
        <v>100</v>
      </c>
      <c r="F11" s="19">
        <v>-0.171933</v>
      </c>
      <c r="G11" s="19" t="s">
        <v>104</v>
      </c>
      <c r="H11" s="19">
        <v>-0.26181900000000002</v>
      </c>
      <c r="I11" s="21" t="s">
        <v>190</v>
      </c>
      <c r="J11" s="20">
        <v>-5.4980000000000001E-2</v>
      </c>
      <c r="K11" s="21" t="s">
        <v>176</v>
      </c>
      <c r="L11" s="20">
        <v>9.4416E-2</v>
      </c>
      <c r="M11" s="24"/>
      <c r="N11" s="24"/>
      <c r="O11" s="21" t="s">
        <v>182</v>
      </c>
      <c r="P11" s="20">
        <v>-2.4122000000000001E-2</v>
      </c>
      <c r="Q11" s="21" t="s">
        <v>180</v>
      </c>
      <c r="R11" s="20">
        <v>2.3601E-2</v>
      </c>
      <c r="S11" s="12"/>
    </row>
    <row r="12" spans="1:33" x14ac:dyDescent="0.2">
      <c r="A12" s="21" t="s">
        <v>199</v>
      </c>
      <c r="B12" s="20">
        <v>-6.0691000000000002E-2</v>
      </c>
      <c r="C12" s="21" t="s">
        <v>204</v>
      </c>
      <c r="D12" s="20">
        <v>-5.3668E-2</v>
      </c>
      <c r="E12" s="19" t="s">
        <v>109</v>
      </c>
      <c r="F12" s="19">
        <v>-0.73674099999999998</v>
      </c>
      <c r="G12" s="19" t="s">
        <v>118</v>
      </c>
      <c r="H12" s="19">
        <v>-0.13844000000000001</v>
      </c>
      <c r="I12" s="19" t="s">
        <v>44</v>
      </c>
      <c r="J12" s="19">
        <v>-0.39592500000000003</v>
      </c>
      <c r="K12" s="21" t="s">
        <v>177</v>
      </c>
      <c r="L12" s="20">
        <v>5.9934000000000001E-2</v>
      </c>
      <c r="M12" s="24"/>
      <c r="N12" s="24"/>
      <c r="O12" s="19" t="s">
        <v>35</v>
      </c>
      <c r="P12" s="19">
        <v>-0.33338899999999999</v>
      </c>
      <c r="Q12" s="19" t="s">
        <v>36</v>
      </c>
      <c r="R12" s="19">
        <v>-0.45569900000000002</v>
      </c>
      <c r="S12" s="12"/>
    </row>
    <row r="13" spans="1:33" x14ac:dyDescent="0.2">
      <c r="A13" s="19" t="s">
        <v>56</v>
      </c>
      <c r="B13" s="19">
        <v>-0.12998799999999999</v>
      </c>
      <c r="C13" s="21" t="s">
        <v>205</v>
      </c>
      <c r="D13" s="20">
        <v>7.0125999999999994E-2</v>
      </c>
      <c r="E13" s="19" t="s">
        <v>110</v>
      </c>
      <c r="F13" s="19">
        <v>-0.18220500000000001</v>
      </c>
      <c r="G13" s="19" t="s">
        <v>149</v>
      </c>
      <c r="H13" s="19">
        <v>-0.62679200000000002</v>
      </c>
      <c r="I13" s="19" t="s">
        <v>45</v>
      </c>
      <c r="J13" s="19">
        <v>-0.30729899999999999</v>
      </c>
      <c r="K13" s="21" t="s">
        <v>181</v>
      </c>
      <c r="L13" s="20">
        <v>0.18767800000000001</v>
      </c>
      <c r="M13" s="24"/>
      <c r="N13" s="24"/>
      <c r="O13" s="19" t="s">
        <v>37</v>
      </c>
      <c r="P13" s="19">
        <v>-0.38657900000000001</v>
      </c>
      <c r="Q13" s="19" t="s">
        <v>38</v>
      </c>
      <c r="R13" s="19">
        <v>-0.538358</v>
      </c>
      <c r="S13" s="12"/>
    </row>
    <row r="14" spans="1:33" x14ac:dyDescent="0.2">
      <c r="A14" s="19" t="s">
        <v>57</v>
      </c>
      <c r="B14" s="19">
        <v>-0.22429399999999999</v>
      </c>
      <c r="C14" s="21" t="s">
        <v>206</v>
      </c>
      <c r="D14" s="20">
        <v>-1.2805E-2</v>
      </c>
      <c r="E14" s="21" t="s">
        <v>270</v>
      </c>
      <c r="F14" s="20">
        <v>7.2884000000000004E-2</v>
      </c>
      <c r="G14" s="21" t="s">
        <v>318</v>
      </c>
      <c r="H14" s="20">
        <v>-0.152388</v>
      </c>
      <c r="I14" s="19" t="s">
        <v>46</v>
      </c>
      <c r="J14" s="19">
        <v>-0.28501900000000002</v>
      </c>
      <c r="K14" s="21" t="s">
        <v>184</v>
      </c>
      <c r="L14" s="20">
        <v>2.0931999999999999E-2</v>
      </c>
      <c r="M14" s="24"/>
      <c r="N14" s="24"/>
      <c r="O14" s="19" t="s">
        <v>77</v>
      </c>
      <c r="P14" s="19">
        <v>-0.21999299999999999</v>
      </c>
      <c r="Q14" s="19" t="s">
        <v>39</v>
      </c>
      <c r="R14" s="19">
        <v>-0.328787</v>
      </c>
      <c r="S14" s="12"/>
    </row>
    <row r="15" spans="1:33" x14ac:dyDescent="0.2">
      <c r="A15" s="21" t="s">
        <v>211</v>
      </c>
      <c r="B15" s="20">
        <v>-2.5597000000000002E-2</v>
      </c>
      <c r="C15" s="19" t="s">
        <v>53</v>
      </c>
      <c r="D15" s="19">
        <v>-0.17618600000000001</v>
      </c>
      <c r="E15" s="21" t="s">
        <v>271</v>
      </c>
      <c r="F15" s="20">
        <v>7.1242E-2</v>
      </c>
      <c r="G15" s="21" t="s">
        <v>324</v>
      </c>
      <c r="H15" s="20">
        <v>-0.100602</v>
      </c>
      <c r="I15" s="21" t="s">
        <v>193</v>
      </c>
      <c r="J15" s="20">
        <v>8.5838999999999999E-2</v>
      </c>
      <c r="K15" s="19" t="s">
        <v>49</v>
      </c>
      <c r="L15" s="19">
        <v>0.96021299999999998</v>
      </c>
      <c r="M15" s="24"/>
      <c r="N15" s="24"/>
      <c r="O15" s="19" t="s">
        <v>80</v>
      </c>
      <c r="P15" s="19">
        <v>-0.32502199999999998</v>
      </c>
      <c r="Q15" s="21" t="s">
        <v>187</v>
      </c>
      <c r="R15" s="20">
        <v>-0.104058</v>
      </c>
      <c r="S15" s="12"/>
    </row>
    <row r="16" spans="1:33" x14ac:dyDescent="0.2">
      <c r="A16" s="19" t="s">
        <v>59</v>
      </c>
      <c r="B16" s="19">
        <v>-0.24395700000000001</v>
      </c>
      <c r="C16" s="21" t="s">
        <v>207</v>
      </c>
      <c r="D16" s="20">
        <v>4.8349999999999999E-3</v>
      </c>
      <c r="E16" s="21" t="s">
        <v>272</v>
      </c>
      <c r="F16" s="20">
        <v>4.9592999999999998E-2</v>
      </c>
      <c r="G16" s="19" t="s">
        <v>157</v>
      </c>
      <c r="H16" s="19">
        <v>-0.24952199999999999</v>
      </c>
      <c r="I16" s="19" t="s">
        <v>47</v>
      </c>
      <c r="J16" s="19">
        <v>-0.179228</v>
      </c>
      <c r="K16" s="21" t="s">
        <v>213</v>
      </c>
      <c r="L16" s="20">
        <v>0.11300499999999999</v>
      </c>
      <c r="M16" s="24"/>
      <c r="N16" s="24"/>
      <c r="O16" s="19" t="s">
        <v>83</v>
      </c>
      <c r="P16" s="19">
        <v>-0.30799399999999999</v>
      </c>
      <c r="Q16" s="19" t="s">
        <v>43</v>
      </c>
      <c r="R16" s="19">
        <v>-0.173765</v>
      </c>
      <c r="S16" s="12"/>
    </row>
    <row r="17" spans="1:19" x14ac:dyDescent="0.2">
      <c r="A17" s="19" t="s">
        <v>60</v>
      </c>
      <c r="B17" s="19">
        <v>-0.45006099999999999</v>
      </c>
      <c r="C17" s="19" t="s">
        <v>54</v>
      </c>
      <c r="D17" s="19">
        <v>-0.1144</v>
      </c>
      <c r="E17" s="19" t="s">
        <v>111</v>
      </c>
      <c r="F17" s="19">
        <v>-0.12671199999999999</v>
      </c>
      <c r="G17" s="21" t="s">
        <v>325</v>
      </c>
      <c r="H17" s="20">
        <v>-9.502E-3</v>
      </c>
      <c r="I17" s="19" t="s">
        <v>48</v>
      </c>
      <c r="J17" s="19">
        <v>-0.157966</v>
      </c>
      <c r="K17" s="21" t="s">
        <v>214</v>
      </c>
      <c r="L17" s="20">
        <v>-4.3652000000000003E-2</v>
      </c>
      <c r="M17" s="24"/>
      <c r="N17" s="24"/>
      <c r="O17" s="21" t="s">
        <v>249</v>
      </c>
      <c r="P17" s="20">
        <v>0.13966400000000001</v>
      </c>
      <c r="Q17" s="21" t="s">
        <v>188</v>
      </c>
      <c r="R17" s="20">
        <v>-0.120115</v>
      </c>
      <c r="S17" s="12"/>
    </row>
    <row r="18" spans="1:19" x14ac:dyDescent="0.2">
      <c r="A18" s="19" t="s">
        <v>61</v>
      </c>
      <c r="B18" s="19">
        <v>-0.26758500000000002</v>
      </c>
      <c r="C18" s="21" t="s">
        <v>208</v>
      </c>
      <c r="D18" s="20">
        <v>0.35563099999999997</v>
      </c>
      <c r="E18" s="21" t="s">
        <v>273</v>
      </c>
      <c r="F18" s="20">
        <v>7.7999999999999996E-3</v>
      </c>
      <c r="G18" s="24"/>
      <c r="H18" s="24"/>
      <c r="I18" s="19" t="s">
        <v>58</v>
      </c>
      <c r="J18" s="19">
        <v>-0.44178600000000001</v>
      </c>
      <c r="K18" s="19" t="s">
        <v>62</v>
      </c>
      <c r="L18" s="19">
        <v>-0.26678000000000002</v>
      </c>
      <c r="M18" s="24"/>
      <c r="N18" s="24"/>
      <c r="O18" s="21" t="s">
        <v>266</v>
      </c>
      <c r="P18" s="20">
        <v>4.9898999999999999E-2</v>
      </c>
      <c r="Q18" s="21" t="s">
        <v>189</v>
      </c>
      <c r="R18" s="20">
        <v>-6.4813999999999997E-2</v>
      </c>
      <c r="S18" s="12"/>
    </row>
    <row r="19" spans="1:19" x14ac:dyDescent="0.2">
      <c r="A19" s="21" t="s">
        <v>212</v>
      </c>
      <c r="B19" s="20">
        <v>-7.4899999999999994E-2</v>
      </c>
      <c r="C19" s="19" t="s">
        <v>52</v>
      </c>
      <c r="D19" s="19">
        <v>-0.121742</v>
      </c>
      <c r="E19" s="21" t="s">
        <v>274</v>
      </c>
      <c r="F19" s="20">
        <v>-9.8848000000000005E-2</v>
      </c>
      <c r="G19" s="24"/>
      <c r="H19" s="24"/>
      <c r="I19" s="21" t="s">
        <v>226</v>
      </c>
      <c r="J19" s="20">
        <v>9.5729999999999999E-3</v>
      </c>
      <c r="K19" s="19" t="s">
        <v>63</v>
      </c>
      <c r="L19" s="19">
        <v>-0.45083800000000002</v>
      </c>
      <c r="M19" s="24"/>
      <c r="N19" s="24"/>
      <c r="O19" s="21" t="s">
        <v>269</v>
      </c>
      <c r="P19" s="20">
        <v>-4.3567000000000002E-2</v>
      </c>
      <c r="Q19" s="21" t="s">
        <v>191</v>
      </c>
      <c r="R19" s="20">
        <v>-2.2110999999999999E-2</v>
      </c>
      <c r="S19" s="12"/>
    </row>
    <row r="20" spans="1:19" x14ac:dyDescent="0.2">
      <c r="A20" s="21" t="s">
        <v>218</v>
      </c>
      <c r="B20" s="20">
        <v>-7.7900999999999998E-2</v>
      </c>
      <c r="C20" s="24"/>
      <c r="D20" s="24"/>
      <c r="E20" s="21" t="s">
        <v>275</v>
      </c>
      <c r="F20" s="20">
        <v>0.18177699999999999</v>
      </c>
      <c r="G20" s="24"/>
      <c r="H20" s="24"/>
      <c r="I20" s="19" t="s">
        <v>69</v>
      </c>
      <c r="J20" s="19">
        <v>-0.21041599999999999</v>
      </c>
      <c r="K20" s="19" t="s">
        <v>64</v>
      </c>
      <c r="L20" s="19">
        <v>-0.33632899999999999</v>
      </c>
      <c r="M20" s="24"/>
      <c r="N20" s="24"/>
      <c r="O20" s="21" t="s">
        <v>284</v>
      </c>
      <c r="P20" s="20">
        <v>0.21196499999999999</v>
      </c>
      <c r="Q20" s="21" t="s">
        <v>192</v>
      </c>
      <c r="R20" s="20">
        <v>0.129493</v>
      </c>
      <c r="S20" s="12"/>
    </row>
    <row r="21" spans="1:19" x14ac:dyDescent="0.2">
      <c r="A21" s="19" t="s">
        <v>71</v>
      </c>
      <c r="B21" s="19">
        <v>-0.13899400000000001</v>
      </c>
      <c r="C21" s="24"/>
      <c r="D21" s="24"/>
      <c r="E21" s="19" t="s">
        <v>116</v>
      </c>
      <c r="F21" s="19">
        <v>-0.14561199999999999</v>
      </c>
      <c r="G21" s="24"/>
      <c r="H21" s="24"/>
      <c r="I21" s="19" t="s">
        <v>73</v>
      </c>
      <c r="J21" s="19">
        <v>-0.17760799999999999</v>
      </c>
      <c r="K21" s="21" t="s">
        <v>215</v>
      </c>
      <c r="L21" s="20">
        <v>-8.8634000000000004E-2</v>
      </c>
      <c r="M21" s="24"/>
      <c r="N21" s="24"/>
      <c r="O21" s="21" t="s">
        <v>283</v>
      </c>
      <c r="P21" s="20">
        <v>-7.281E-2</v>
      </c>
      <c r="Q21" s="21" t="s">
        <v>200</v>
      </c>
      <c r="R21" s="20">
        <v>-4.5815000000000002E-2</v>
      </c>
      <c r="S21" s="12"/>
    </row>
    <row r="22" spans="1:19" x14ac:dyDescent="0.2">
      <c r="A22" s="19" t="s">
        <v>72</v>
      </c>
      <c r="B22" s="19">
        <v>-0.13519400000000001</v>
      </c>
      <c r="C22" s="24"/>
      <c r="D22" s="24"/>
      <c r="E22" s="19" t="s">
        <v>123</v>
      </c>
      <c r="F22" s="19">
        <v>-0.124362</v>
      </c>
      <c r="G22" s="24"/>
      <c r="H22" s="24"/>
      <c r="I22" s="19" t="s">
        <v>77</v>
      </c>
      <c r="J22" s="19">
        <v>-0.21999299999999999</v>
      </c>
      <c r="K22" s="21" t="s">
        <v>216</v>
      </c>
      <c r="L22" s="20">
        <v>-6.8115999999999996E-2</v>
      </c>
      <c r="M22" s="24"/>
      <c r="N22" s="24"/>
      <c r="O22" s="19" t="s">
        <v>130</v>
      </c>
      <c r="P22" s="19">
        <v>-0.23608299999999999</v>
      </c>
      <c r="Q22" s="22" t="s">
        <v>55</v>
      </c>
      <c r="R22" s="23">
        <v>-0.30864599999999998</v>
      </c>
      <c r="S22" s="12"/>
    </row>
    <row r="23" spans="1:19" x14ac:dyDescent="0.2">
      <c r="A23" s="19" t="s">
        <v>74</v>
      </c>
      <c r="B23" s="19">
        <v>-0.19387399999999999</v>
      </c>
      <c r="C23" s="24"/>
      <c r="D23" s="24"/>
      <c r="E23" s="21" t="s">
        <v>291</v>
      </c>
      <c r="F23" s="20">
        <v>-4.5804999999999998E-2</v>
      </c>
      <c r="G23" s="24"/>
      <c r="H23" s="24"/>
      <c r="I23" s="21" t="s">
        <v>238</v>
      </c>
      <c r="J23" s="20">
        <v>8.6393999999999999E-2</v>
      </c>
      <c r="K23" s="21" t="s">
        <v>219</v>
      </c>
      <c r="L23" s="20">
        <v>7.5269999999999998E-3</v>
      </c>
      <c r="M23" s="24"/>
      <c r="N23" s="24"/>
      <c r="O23" s="19" t="s">
        <v>133</v>
      </c>
      <c r="P23" s="19">
        <v>-0.51898900000000003</v>
      </c>
      <c r="Q23" s="21" t="s">
        <v>210</v>
      </c>
      <c r="R23" s="20">
        <v>0.231378</v>
      </c>
      <c r="S23" s="12"/>
    </row>
    <row r="24" spans="1:19" x14ac:dyDescent="0.2">
      <c r="A24" s="21" t="s">
        <v>233</v>
      </c>
      <c r="B24" s="20">
        <v>0.15415899999999999</v>
      </c>
      <c r="C24" s="24"/>
      <c r="D24" s="24"/>
      <c r="E24" s="21" t="s">
        <v>292</v>
      </c>
      <c r="F24" s="20">
        <v>-5.4477999999999999E-2</v>
      </c>
      <c r="G24" s="24"/>
      <c r="H24" s="24"/>
      <c r="I24" s="19" t="s">
        <v>83</v>
      </c>
      <c r="J24" s="19">
        <v>-0.30799399999999999</v>
      </c>
      <c r="K24" s="22" t="s">
        <v>67</v>
      </c>
      <c r="L24" s="23">
        <v>-0.14419299999999999</v>
      </c>
      <c r="M24" s="24"/>
      <c r="N24" s="24"/>
      <c r="O24" s="22" t="s">
        <v>134</v>
      </c>
      <c r="P24" s="23">
        <v>-1.118736</v>
      </c>
      <c r="Q24" s="21" t="s">
        <v>217</v>
      </c>
      <c r="R24" s="20">
        <v>-0.26648699999999997</v>
      </c>
      <c r="S24" s="12"/>
    </row>
    <row r="25" spans="1:19" x14ac:dyDescent="0.2">
      <c r="A25" s="19" t="s">
        <v>76</v>
      </c>
      <c r="B25" s="19">
        <v>-0.27435599999999999</v>
      </c>
      <c r="C25" s="24"/>
      <c r="D25" s="24"/>
      <c r="E25" s="19" t="s">
        <v>129</v>
      </c>
      <c r="F25" s="19">
        <v>-0.19191900000000001</v>
      </c>
      <c r="G25" s="24"/>
      <c r="H25" s="24"/>
      <c r="I25" s="21" t="s">
        <v>241</v>
      </c>
      <c r="J25" s="20">
        <v>3.7124999999999998E-2</v>
      </c>
      <c r="K25" s="21" t="s">
        <v>220</v>
      </c>
      <c r="L25" s="20">
        <v>-8.9313000000000003E-2</v>
      </c>
      <c r="M25" s="24"/>
      <c r="N25" s="24"/>
      <c r="O25" s="19" t="s">
        <v>139</v>
      </c>
      <c r="P25" s="19">
        <v>-0.618811</v>
      </c>
      <c r="Q25" s="19" t="s">
        <v>66</v>
      </c>
      <c r="R25" s="19">
        <v>-0.28399799999999997</v>
      </c>
      <c r="S25" s="12"/>
    </row>
    <row r="26" spans="1:19" x14ac:dyDescent="0.2">
      <c r="A26" s="19" t="s">
        <v>78</v>
      </c>
      <c r="B26" s="19">
        <v>-0.19825000000000001</v>
      </c>
      <c r="C26" s="24"/>
      <c r="D26" s="24"/>
      <c r="E26" s="21" t="s">
        <v>297</v>
      </c>
      <c r="F26" s="20">
        <v>0.145728</v>
      </c>
      <c r="G26" s="24"/>
      <c r="H26" s="24"/>
      <c r="I26" s="19" t="s">
        <v>95</v>
      </c>
      <c r="J26" s="19">
        <v>-0.12907399999999999</v>
      </c>
      <c r="K26" s="21" t="s">
        <v>221</v>
      </c>
      <c r="L26" s="20">
        <v>-2.1756999999999999E-2</v>
      </c>
      <c r="M26" s="24"/>
      <c r="N26" s="24"/>
      <c r="O26" s="21" t="s">
        <v>314</v>
      </c>
      <c r="P26" s="20">
        <v>0.123631</v>
      </c>
      <c r="Q26" s="19" t="s">
        <v>70</v>
      </c>
      <c r="R26" s="19">
        <v>-0.11504399999999999</v>
      </c>
      <c r="S26" s="12"/>
    </row>
    <row r="27" spans="1:19" x14ac:dyDescent="0.2">
      <c r="A27" s="19" t="s">
        <v>79</v>
      </c>
      <c r="B27" s="19">
        <v>-0.15784799999999999</v>
      </c>
      <c r="C27" s="24"/>
      <c r="D27" s="24"/>
      <c r="E27" s="19" t="s">
        <v>137</v>
      </c>
      <c r="F27" s="19">
        <v>-0.17632300000000001</v>
      </c>
      <c r="G27" s="24"/>
      <c r="H27" s="24"/>
      <c r="I27" s="21" t="s">
        <v>269</v>
      </c>
      <c r="J27" s="20">
        <v>-4.3567000000000002E-2</v>
      </c>
      <c r="K27" s="21" t="s">
        <v>222</v>
      </c>
      <c r="L27" s="20">
        <v>-3.2766000000000003E-2</v>
      </c>
      <c r="M27" s="24"/>
      <c r="N27" s="24"/>
      <c r="O27" s="21" t="s">
        <v>315</v>
      </c>
      <c r="P27" s="20">
        <v>0.115812</v>
      </c>
      <c r="Q27" s="21" t="s">
        <v>228</v>
      </c>
      <c r="R27" s="20">
        <v>7.9624E-2</v>
      </c>
      <c r="S27" s="12"/>
    </row>
    <row r="28" spans="1:19" x14ac:dyDescent="0.2">
      <c r="A28" s="19" t="s">
        <v>81</v>
      </c>
      <c r="B28" s="19">
        <v>-0.38437500000000002</v>
      </c>
      <c r="C28" s="24"/>
      <c r="D28" s="24"/>
      <c r="E28" s="19" t="s">
        <v>155</v>
      </c>
      <c r="F28" s="19">
        <v>-0.54527499999999995</v>
      </c>
      <c r="G28" s="24"/>
      <c r="H28" s="24"/>
      <c r="I28" s="21" t="s">
        <v>275</v>
      </c>
      <c r="J28" s="20">
        <v>0.18177699999999999</v>
      </c>
      <c r="K28" s="21" t="s">
        <v>223</v>
      </c>
      <c r="L28" s="20">
        <v>-4.2845000000000001E-2</v>
      </c>
      <c r="M28" s="24"/>
      <c r="N28" s="24"/>
      <c r="O28" s="21" t="s">
        <v>316</v>
      </c>
      <c r="P28" s="20">
        <v>-5.2639999999999996E-3</v>
      </c>
      <c r="Q28" s="21" t="s">
        <v>229</v>
      </c>
      <c r="R28" s="20">
        <v>1.257E-2</v>
      </c>
      <c r="S28" s="12"/>
    </row>
    <row r="29" spans="1:19" x14ac:dyDescent="0.2">
      <c r="A29" s="22" t="s">
        <v>84</v>
      </c>
      <c r="B29" s="23">
        <v>-0.484624</v>
      </c>
      <c r="C29" s="24"/>
      <c r="D29" s="24"/>
      <c r="E29" s="22" t="s">
        <v>156</v>
      </c>
      <c r="F29" s="23">
        <v>-0.219995</v>
      </c>
      <c r="G29" s="24"/>
      <c r="H29" s="24"/>
      <c r="I29" s="21" t="s">
        <v>278</v>
      </c>
      <c r="J29" s="20">
        <v>8.1075999999999995E-2</v>
      </c>
      <c r="K29" s="22" t="s">
        <v>68</v>
      </c>
      <c r="L29" s="23">
        <v>-0.17603199999999999</v>
      </c>
      <c r="M29" s="24"/>
      <c r="N29" s="24"/>
      <c r="O29" s="21" t="s">
        <v>317</v>
      </c>
      <c r="P29" s="20">
        <v>3.3881000000000001E-2</v>
      </c>
      <c r="Q29" s="21" t="s">
        <v>230</v>
      </c>
      <c r="R29" s="20">
        <v>0.20324400000000001</v>
      </c>
      <c r="S29" s="12"/>
    </row>
    <row r="30" spans="1:19" x14ac:dyDescent="0.2">
      <c r="A30" s="19" t="s">
        <v>85</v>
      </c>
      <c r="B30" s="19">
        <v>-0.33277200000000001</v>
      </c>
      <c r="C30" s="24"/>
      <c r="D30" s="24"/>
      <c r="E30" s="21" t="s">
        <v>294</v>
      </c>
      <c r="F30" s="20">
        <v>0.34215600000000002</v>
      </c>
      <c r="G30" s="24"/>
      <c r="H30" s="24"/>
      <c r="I30" s="19" t="s">
        <v>115</v>
      </c>
      <c r="J30" s="19">
        <v>-0.40378799999999998</v>
      </c>
      <c r="K30" s="21" t="s">
        <v>224</v>
      </c>
      <c r="L30" s="20">
        <v>-4.0682000000000003E-2</v>
      </c>
      <c r="M30" s="24"/>
      <c r="N30" s="24"/>
      <c r="O30" s="19" t="s">
        <v>150</v>
      </c>
      <c r="P30" s="19">
        <v>-0.34550799999999998</v>
      </c>
      <c r="Q30" s="21" t="s">
        <v>231</v>
      </c>
      <c r="R30" s="20">
        <v>0.11935900000000001</v>
      </c>
      <c r="S30" s="12"/>
    </row>
    <row r="31" spans="1:19" x14ac:dyDescent="0.2">
      <c r="A31" s="19" t="s">
        <v>86</v>
      </c>
      <c r="B31" s="19">
        <v>-0.53731899999999999</v>
      </c>
      <c r="C31" s="24"/>
      <c r="D31" s="24"/>
      <c r="E31" s="19" t="s">
        <v>128</v>
      </c>
      <c r="F31" s="19">
        <v>-0.22059599999999999</v>
      </c>
      <c r="G31" s="24"/>
      <c r="H31" s="24"/>
      <c r="I31" s="19" t="s">
        <v>116</v>
      </c>
      <c r="J31" s="19">
        <v>-0.14561199999999999</v>
      </c>
      <c r="K31" s="21" t="s">
        <v>225</v>
      </c>
      <c r="L31" s="20">
        <v>0.28628300000000001</v>
      </c>
      <c r="M31" s="24"/>
      <c r="N31" s="24"/>
      <c r="O31" s="21" t="s">
        <v>318</v>
      </c>
      <c r="P31" s="20">
        <v>-0.152388</v>
      </c>
      <c r="Q31" s="21" t="s">
        <v>232</v>
      </c>
      <c r="R31" s="20">
        <v>4.428E-2</v>
      </c>
      <c r="S31" s="12"/>
    </row>
    <row r="32" spans="1:19" x14ac:dyDescent="0.2">
      <c r="A32" s="19" t="s">
        <v>89</v>
      </c>
      <c r="B32" s="19">
        <v>-0.41267900000000002</v>
      </c>
      <c r="C32" s="24"/>
      <c r="D32" s="24"/>
      <c r="E32" s="19" t="s">
        <v>146</v>
      </c>
      <c r="F32" s="19">
        <v>-0.37853700000000001</v>
      </c>
      <c r="G32" s="24"/>
      <c r="H32" s="24"/>
      <c r="I32" s="21" t="s">
        <v>285</v>
      </c>
      <c r="J32" s="20">
        <v>0.182809</v>
      </c>
      <c r="K32" s="19" t="s">
        <v>107</v>
      </c>
      <c r="L32" s="19">
        <v>-0.30432500000000001</v>
      </c>
      <c r="M32" s="24"/>
      <c r="N32" s="24"/>
      <c r="O32" s="21" t="s">
        <v>319</v>
      </c>
      <c r="P32" s="20">
        <v>-0.122795</v>
      </c>
      <c r="Q32" s="19" t="s">
        <v>75</v>
      </c>
      <c r="R32" s="19">
        <v>-0.193745</v>
      </c>
      <c r="S32" s="12"/>
    </row>
    <row r="33" spans="1:19" x14ac:dyDescent="0.2">
      <c r="A33" s="21" t="s">
        <v>242</v>
      </c>
      <c r="B33" s="20">
        <v>2.0670000000000001E-2</v>
      </c>
      <c r="C33" s="24"/>
      <c r="D33" s="24"/>
      <c r="E33" s="21" t="s">
        <v>171</v>
      </c>
      <c r="F33" s="20">
        <v>-8.1198999999999993E-2</v>
      </c>
      <c r="G33" s="24"/>
      <c r="H33" s="24"/>
      <c r="I33" s="21" t="s">
        <v>286</v>
      </c>
      <c r="J33" s="20">
        <v>0.15645100000000001</v>
      </c>
      <c r="K33" s="21" t="s">
        <v>288</v>
      </c>
      <c r="L33" s="20">
        <v>-0.16445799999999999</v>
      </c>
      <c r="M33" s="24"/>
      <c r="N33" s="24"/>
      <c r="O33" s="21" t="s">
        <v>320</v>
      </c>
      <c r="P33" s="20">
        <v>-0.193415</v>
      </c>
      <c r="Q33" s="21" t="s">
        <v>234</v>
      </c>
      <c r="R33" s="20">
        <v>-5.5229E-2</v>
      </c>
      <c r="S33" s="12"/>
    </row>
    <row r="34" spans="1:19" x14ac:dyDescent="0.2">
      <c r="A34" s="21" t="s">
        <v>246</v>
      </c>
      <c r="B34" s="20">
        <v>5.0359999999999997E-3</v>
      </c>
      <c r="C34" s="24"/>
      <c r="D34" s="24"/>
      <c r="E34" s="19" t="s">
        <v>120</v>
      </c>
      <c r="F34" s="19">
        <v>-0.31189299999999998</v>
      </c>
      <c r="G34" s="24"/>
      <c r="H34" s="24"/>
      <c r="I34" s="21" t="s">
        <v>287</v>
      </c>
      <c r="J34" s="20">
        <v>0.277866</v>
      </c>
      <c r="K34" s="21" t="s">
        <v>293</v>
      </c>
      <c r="L34" s="20">
        <v>0.126222</v>
      </c>
      <c r="M34" s="24"/>
      <c r="N34" s="24"/>
      <c r="O34" s="21" t="s">
        <v>321</v>
      </c>
      <c r="P34" s="20">
        <v>0.13348299999999999</v>
      </c>
      <c r="Q34" s="21" t="s">
        <v>236</v>
      </c>
      <c r="R34" s="20">
        <v>-0.145702</v>
      </c>
      <c r="S34" s="12"/>
    </row>
    <row r="35" spans="1:19" x14ac:dyDescent="0.2">
      <c r="A35" s="19" t="s">
        <v>92</v>
      </c>
      <c r="B35" s="19">
        <v>-0.36271900000000001</v>
      </c>
      <c r="C35" s="24"/>
      <c r="D35" s="24"/>
      <c r="E35" s="24"/>
      <c r="F35" s="24"/>
      <c r="G35" s="24"/>
      <c r="H35" s="24"/>
      <c r="I35" s="19" t="s">
        <v>125</v>
      </c>
      <c r="J35" s="19">
        <v>-0.20572299999999999</v>
      </c>
      <c r="K35" s="19" t="s">
        <v>127</v>
      </c>
      <c r="L35" s="19">
        <v>-0.49686599999999997</v>
      </c>
      <c r="M35" s="24"/>
      <c r="N35" s="24"/>
      <c r="O35" s="24"/>
      <c r="P35" s="24"/>
      <c r="Q35" s="21" t="s">
        <v>237</v>
      </c>
      <c r="R35" s="20">
        <v>-4.0543000000000003E-2</v>
      </c>
      <c r="S35" s="12"/>
    </row>
    <row r="36" spans="1:19" x14ac:dyDescent="0.2">
      <c r="A36" s="19" t="s">
        <v>93</v>
      </c>
      <c r="B36" s="19">
        <v>-0.15961500000000001</v>
      </c>
      <c r="C36" s="24"/>
      <c r="D36" s="24"/>
      <c r="E36" s="24"/>
      <c r="F36" s="24"/>
      <c r="G36" s="24"/>
      <c r="H36" s="24"/>
      <c r="I36" s="21" t="s">
        <v>289</v>
      </c>
      <c r="J36" s="20">
        <v>-6.1935999999999998E-2</v>
      </c>
      <c r="K36" s="21" t="s">
        <v>295</v>
      </c>
      <c r="L36" s="20">
        <v>0.234601</v>
      </c>
      <c r="M36" s="24"/>
      <c r="N36" s="24"/>
      <c r="O36" s="24"/>
      <c r="P36" s="24"/>
      <c r="Q36" s="19" t="s">
        <v>82</v>
      </c>
      <c r="R36" s="19">
        <v>-0.451324</v>
      </c>
      <c r="S36" s="12"/>
    </row>
    <row r="37" spans="1:19" x14ac:dyDescent="0.2">
      <c r="A37" s="21" t="s">
        <v>248</v>
      </c>
      <c r="B37" s="20">
        <v>-1.7121000000000001E-2</v>
      </c>
      <c r="C37" s="24"/>
      <c r="D37" s="24"/>
      <c r="E37" s="24"/>
      <c r="F37" s="24"/>
      <c r="G37" s="24"/>
      <c r="H37" s="24"/>
      <c r="I37" s="19" t="s">
        <v>127</v>
      </c>
      <c r="J37" s="19">
        <v>-0.49686599999999997</v>
      </c>
      <c r="K37" s="21" t="s">
        <v>296</v>
      </c>
      <c r="L37" s="20">
        <v>-0.259714</v>
      </c>
      <c r="M37" s="24"/>
      <c r="N37" s="24"/>
      <c r="O37" s="24"/>
      <c r="P37" s="24"/>
      <c r="Q37" s="21" t="s">
        <v>239</v>
      </c>
      <c r="R37" s="20">
        <v>0.272009</v>
      </c>
      <c r="S37" s="12"/>
    </row>
    <row r="38" spans="1:19" x14ac:dyDescent="0.2">
      <c r="A38" s="21" t="s">
        <v>250</v>
      </c>
      <c r="B38" s="20">
        <v>-6.1192000000000003E-2</v>
      </c>
      <c r="C38" s="24"/>
      <c r="D38" s="24"/>
      <c r="E38" s="24"/>
      <c r="F38" s="24"/>
      <c r="G38" s="24"/>
      <c r="H38" s="24"/>
      <c r="I38" s="21" t="s">
        <v>294</v>
      </c>
      <c r="J38" s="20">
        <v>0.34215600000000002</v>
      </c>
      <c r="K38" s="19" t="s">
        <v>135</v>
      </c>
      <c r="L38" s="19">
        <v>-0.37499700000000002</v>
      </c>
      <c r="M38" s="24"/>
      <c r="N38" s="24"/>
      <c r="O38" s="24"/>
      <c r="P38" s="24"/>
      <c r="Q38" s="22" t="s">
        <v>87</v>
      </c>
      <c r="R38" s="23">
        <v>-0.39916299999999999</v>
      </c>
      <c r="S38" s="12"/>
    </row>
    <row r="39" spans="1:19" x14ac:dyDescent="0.2">
      <c r="A39" s="19" t="s">
        <v>96</v>
      </c>
      <c r="B39" s="19">
        <v>-0.115814</v>
      </c>
      <c r="C39" s="24"/>
      <c r="D39" s="24"/>
      <c r="E39" s="24"/>
      <c r="F39" s="24"/>
      <c r="G39" s="24"/>
      <c r="H39" s="24"/>
      <c r="I39" s="19" t="s">
        <v>128</v>
      </c>
      <c r="J39" s="19">
        <v>-0.22059599999999999</v>
      </c>
      <c r="K39" s="21" t="s">
        <v>301</v>
      </c>
      <c r="L39" s="20">
        <v>-8.6500999999999995E-2</v>
      </c>
      <c r="M39" s="24"/>
      <c r="N39" s="24"/>
      <c r="O39" s="24"/>
      <c r="P39" s="24"/>
      <c r="Q39" s="21" t="s">
        <v>240</v>
      </c>
      <c r="R39" s="20">
        <v>9.8902000000000004E-2</v>
      </c>
      <c r="S39" s="12"/>
    </row>
    <row r="40" spans="1:19" x14ac:dyDescent="0.2">
      <c r="A40" s="21" t="s">
        <v>251</v>
      </c>
      <c r="B40" s="20">
        <v>0.24232300000000001</v>
      </c>
      <c r="C40" s="24"/>
      <c r="D40" s="24"/>
      <c r="E40" s="24"/>
      <c r="F40" s="24"/>
      <c r="G40" s="24"/>
      <c r="H40" s="24"/>
      <c r="I40" s="21" t="s">
        <v>303</v>
      </c>
      <c r="J40" s="20">
        <v>-1.6181999999999998E-2</v>
      </c>
      <c r="K40" s="22" t="s">
        <v>136</v>
      </c>
      <c r="L40" s="23">
        <v>-0.34762599999999999</v>
      </c>
      <c r="M40" s="24"/>
      <c r="N40" s="24"/>
      <c r="O40" s="24"/>
      <c r="P40" s="24"/>
      <c r="Q40" s="21" t="s">
        <v>243</v>
      </c>
      <c r="R40" s="20">
        <v>0.23577500000000001</v>
      </c>
      <c r="S40" s="12"/>
    </row>
    <row r="41" spans="1:19" x14ac:dyDescent="0.2">
      <c r="A41" s="22" t="s">
        <v>97</v>
      </c>
      <c r="B41" s="23">
        <v>-0.48569899999999999</v>
      </c>
      <c r="C41" s="24"/>
      <c r="D41" s="24"/>
      <c r="E41" s="24"/>
      <c r="F41" s="24"/>
      <c r="G41" s="24"/>
      <c r="H41" s="24"/>
      <c r="I41" s="21" t="s">
        <v>304</v>
      </c>
      <c r="J41" s="20">
        <v>-5.2490000000000002E-2</v>
      </c>
      <c r="K41" s="19" t="s">
        <v>137</v>
      </c>
      <c r="L41" s="19">
        <v>-0.17632300000000001</v>
      </c>
      <c r="M41" s="24"/>
      <c r="N41" s="24"/>
      <c r="O41" s="24"/>
      <c r="P41" s="24"/>
      <c r="Q41" s="19" t="s">
        <v>90</v>
      </c>
      <c r="R41" s="19">
        <v>-0.223054</v>
      </c>
      <c r="S41" s="12"/>
    </row>
    <row r="42" spans="1:19" x14ac:dyDescent="0.2">
      <c r="A42" s="21" t="s">
        <v>252</v>
      </c>
      <c r="B42" s="20">
        <v>0.53456000000000004</v>
      </c>
      <c r="C42" s="24"/>
      <c r="D42" s="24"/>
      <c r="E42" s="24"/>
      <c r="F42" s="24"/>
      <c r="G42" s="24"/>
      <c r="H42" s="24"/>
      <c r="I42" s="21" t="s">
        <v>305</v>
      </c>
      <c r="J42" s="20">
        <v>-0.162942</v>
      </c>
      <c r="K42" s="21" t="s">
        <v>310</v>
      </c>
      <c r="L42" s="20">
        <v>-9.5505000000000007E-2</v>
      </c>
      <c r="M42" s="24"/>
      <c r="N42" s="24"/>
      <c r="O42" s="24"/>
      <c r="P42" s="24"/>
      <c r="Q42" s="21" t="s">
        <v>244</v>
      </c>
      <c r="R42" s="20">
        <v>-7.0919999999999997E-2</v>
      </c>
      <c r="S42" s="12"/>
    </row>
    <row r="43" spans="1:19" x14ac:dyDescent="0.2">
      <c r="A43" s="19" t="s">
        <v>98</v>
      </c>
      <c r="B43" s="19">
        <v>-0.22483500000000001</v>
      </c>
      <c r="C43" s="24"/>
      <c r="D43" s="24"/>
      <c r="E43" s="24"/>
      <c r="F43" s="24"/>
      <c r="G43" s="24"/>
      <c r="H43" s="24"/>
      <c r="I43" s="19" t="s">
        <v>144</v>
      </c>
      <c r="J43" s="19">
        <v>-0.28545500000000001</v>
      </c>
      <c r="K43" s="19" t="s">
        <v>144</v>
      </c>
      <c r="L43" s="19">
        <v>-0.28545500000000001</v>
      </c>
      <c r="M43" s="24"/>
      <c r="N43" s="24"/>
      <c r="O43" s="24"/>
      <c r="P43" s="24"/>
      <c r="Q43" s="21" t="s">
        <v>245</v>
      </c>
      <c r="R43" s="20">
        <v>-4.1591000000000003E-2</v>
      </c>
      <c r="S43" s="12"/>
    </row>
    <row r="44" spans="1:19" x14ac:dyDescent="0.2">
      <c r="A44" s="21" t="s">
        <v>253</v>
      </c>
      <c r="B44" s="20">
        <v>-4.346E-3</v>
      </c>
      <c r="C44" s="24"/>
      <c r="D44" s="24"/>
      <c r="E44" s="24"/>
      <c r="F44" s="24"/>
      <c r="G44" s="24"/>
      <c r="H44" s="24"/>
      <c r="I44" s="19" t="s">
        <v>145</v>
      </c>
      <c r="J44" s="19">
        <v>-0.360155</v>
      </c>
      <c r="K44" s="19" t="s">
        <v>145</v>
      </c>
      <c r="L44" s="19">
        <v>-0.360155</v>
      </c>
      <c r="M44" s="24"/>
      <c r="N44" s="24"/>
      <c r="O44" s="24"/>
      <c r="P44" s="24"/>
      <c r="Q44" s="21" t="s">
        <v>247</v>
      </c>
      <c r="R44" s="20">
        <v>-6.0521999999999999E-2</v>
      </c>
      <c r="S44" s="12"/>
    </row>
    <row r="45" spans="1:19" x14ac:dyDescent="0.2">
      <c r="A45" s="21" t="s">
        <v>254</v>
      </c>
      <c r="B45" s="20">
        <v>3.3388000000000001E-2</v>
      </c>
      <c r="C45" s="24"/>
      <c r="D45" s="24"/>
      <c r="E45" s="24"/>
      <c r="F45" s="24"/>
      <c r="G45" s="24"/>
      <c r="H45" s="24"/>
      <c r="I45" s="21" t="s">
        <v>311</v>
      </c>
      <c r="J45" s="20">
        <v>0.20341999999999999</v>
      </c>
      <c r="K45" s="21" t="s">
        <v>311</v>
      </c>
      <c r="L45" s="20">
        <v>0.20341999999999999</v>
      </c>
      <c r="M45" s="24"/>
      <c r="N45" s="24"/>
      <c r="O45" s="24"/>
      <c r="P45" s="24"/>
      <c r="Q45" s="21" t="s">
        <v>257</v>
      </c>
      <c r="R45" s="20">
        <v>-0.144432</v>
      </c>
      <c r="S45" s="12"/>
    </row>
    <row r="46" spans="1:19" x14ac:dyDescent="0.2">
      <c r="A46" s="21" t="s">
        <v>255</v>
      </c>
      <c r="B46" s="20">
        <v>-9.2462000000000003E-2</v>
      </c>
      <c r="C46" s="24"/>
      <c r="D46" s="24"/>
      <c r="E46" s="24"/>
      <c r="F46" s="24"/>
      <c r="G46" s="24"/>
      <c r="H46" s="24"/>
      <c r="I46" s="19" t="s">
        <v>146</v>
      </c>
      <c r="J46" s="19">
        <v>-0.37853700000000001</v>
      </c>
      <c r="K46" s="19" t="s">
        <v>146</v>
      </c>
      <c r="L46" s="19">
        <v>-0.37853700000000001</v>
      </c>
      <c r="M46" s="24"/>
      <c r="N46" s="24"/>
      <c r="O46" s="24"/>
      <c r="P46" s="24"/>
      <c r="Q46" s="22" t="s">
        <v>103</v>
      </c>
      <c r="R46" s="23">
        <v>-0.23286499999999999</v>
      </c>
      <c r="S46" s="12"/>
    </row>
    <row r="47" spans="1:19" x14ac:dyDescent="0.2">
      <c r="A47" s="19" t="s">
        <v>99</v>
      </c>
      <c r="B47" s="19">
        <v>-0.24796399999999999</v>
      </c>
      <c r="C47" s="24"/>
      <c r="D47" s="24"/>
      <c r="E47" s="24"/>
      <c r="F47" s="24"/>
      <c r="G47" s="24"/>
      <c r="H47" s="24"/>
      <c r="I47" s="19" t="s">
        <v>147</v>
      </c>
      <c r="J47" s="19">
        <v>-0.17335400000000001</v>
      </c>
      <c r="K47" s="19" t="s">
        <v>147</v>
      </c>
      <c r="L47" s="19">
        <v>-0.17335400000000001</v>
      </c>
      <c r="M47" s="24"/>
      <c r="N47" s="24"/>
      <c r="O47" s="24"/>
      <c r="P47" s="24"/>
      <c r="Q47" s="21" t="s">
        <v>258</v>
      </c>
      <c r="R47" s="20">
        <v>5.2599999999999999E-3</v>
      </c>
      <c r="S47" s="12"/>
    </row>
    <row r="48" spans="1:19" x14ac:dyDescent="0.2">
      <c r="A48" s="19" t="s">
        <v>100</v>
      </c>
      <c r="B48" s="19">
        <v>-0.171933</v>
      </c>
      <c r="C48" s="24"/>
      <c r="D48" s="24"/>
      <c r="E48" s="24"/>
      <c r="F48" s="24"/>
      <c r="G48" s="24"/>
      <c r="H48" s="24"/>
      <c r="I48" s="21" t="s">
        <v>312</v>
      </c>
      <c r="J48" s="20">
        <v>-3.3522999999999997E-2</v>
      </c>
      <c r="K48" s="21" t="s">
        <v>313</v>
      </c>
      <c r="L48" s="20">
        <v>-4.0994999999999997E-2</v>
      </c>
      <c r="M48" s="24"/>
      <c r="N48" s="24"/>
      <c r="O48" s="24"/>
      <c r="P48" s="24"/>
      <c r="Q48" s="21" t="s">
        <v>259</v>
      </c>
      <c r="R48" s="20">
        <v>0.11884599999999999</v>
      </c>
      <c r="S48" s="12"/>
    </row>
    <row r="49" spans="1:19" x14ac:dyDescent="0.2">
      <c r="A49" s="21" t="s">
        <v>256</v>
      </c>
      <c r="B49" s="20">
        <v>0.13660700000000001</v>
      </c>
      <c r="C49" s="24"/>
      <c r="D49" s="24"/>
      <c r="E49" s="24"/>
      <c r="F49" s="24"/>
      <c r="G49" s="24"/>
      <c r="H49" s="24"/>
      <c r="I49" s="19" t="s">
        <v>148</v>
      </c>
      <c r="J49" s="19">
        <v>-0.253195</v>
      </c>
      <c r="K49" s="24"/>
      <c r="L49" s="24"/>
      <c r="M49" s="24"/>
      <c r="N49" s="24"/>
      <c r="O49" s="24"/>
      <c r="P49" s="24"/>
      <c r="Q49" s="21" t="s">
        <v>260</v>
      </c>
      <c r="R49" s="20">
        <v>-5.3104999999999999E-2</v>
      </c>
      <c r="S49" s="12"/>
    </row>
    <row r="50" spans="1:19" x14ac:dyDescent="0.2">
      <c r="A50" s="21" t="s">
        <v>267</v>
      </c>
      <c r="B50" s="20">
        <v>-5.5745000000000003E-2</v>
      </c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19" t="s">
        <v>105</v>
      </c>
      <c r="R50" s="19">
        <v>-0.30938900000000003</v>
      </c>
      <c r="S50" s="12"/>
    </row>
    <row r="51" spans="1:19" x14ac:dyDescent="0.2">
      <c r="A51" s="21" t="s">
        <v>268</v>
      </c>
      <c r="B51" s="20">
        <v>-0.136518</v>
      </c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1" t="s">
        <v>261</v>
      </c>
      <c r="R51" s="20">
        <v>7.5578999999999993E-2</v>
      </c>
      <c r="S51" s="12"/>
    </row>
    <row r="52" spans="1:19" x14ac:dyDescent="0.2">
      <c r="A52" s="19" t="s">
        <v>108</v>
      </c>
      <c r="B52" s="19">
        <v>-0.15629699999999999</v>
      </c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1" t="s">
        <v>262</v>
      </c>
      <c r="R52" s="20">
        <v>3.9815999999999997E-2</v>
      </c>
      <c r="S52" s="12"/>
    </row>
    <row r="53" spans="1:19" x14ac:dyDescent="0.2">
      <c r="A53" s="19" t="s">
        <v>115</v>
      </c>
      <c r="B53" s="19">
        <v>-0.40378799999999998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1" t="s">
        <v>263</v>
      </c>
      <c r="R53" s="20">
        <v>-0.103532</v>
      </c>
      <c r="S53" s="12"/>
    </row>
    <row r="54" spans="1:19" x14ac:dyDescent="0.2">
      <c r="A54" s="19" t="s">
        <v>117</v>
      </c>
      <c r="B54" s="19">
        <v>-0.229378</v>
      </c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19" t="s">
        <v>106</v>
      </c>
      <c r="R54" s="19">
        <v>-0.25158399999999997</v>
      </c>
      <c r="S54" s="12"/>
    </row>
    <row r="55" spans="1:19" x14ac:dyDescent="0.2">
      <c r="A55" s="21" t="s">
        <v>279</v>
      </c>
      <c r="B55" s="20">
        <v>-3.2625000000000001E-2</v>
      </c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1" t="s">
        <v>264</v>
      </c>
      <c r="R55" s="20">
        <v>0.19867399999999999</v>
      </c>
      <c r="S55" s="12"/>
    </row>
    <row r="56" spans="1:19" x14ac:dyDescent="0.2">
      <c r="A56" s="21" t="s">
        <v>282</v>
      </c>
      <c r="B56" s="20">
        <v>1.5575E-2</v>
      </c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1" t="s">
        <v>265</v>
      </c>
      <c r="R56" s="20">
        <v>-0.11418499999999999</v>
      </c>
      <c r="S56" s="12"/>
    </row>
    <row r="57" spans="1:19" x14ac:dyDescent="0.2">
      <c r="A57" s="19" t="s">
        <v>123</v>
      </c>
      <c r="B57" s="19">
        <v>-0.124362</v>
      </c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19" t="s">
        <v>112</v>
      </c>
      <c r="R57" s="19">
        <v>-0.32969399999999999</v>
      </c>
      <c r="S57" s="12"/>
    </row>
    <row r="58" spans="1:19" x14ac:dyDescent="0.2">
      <c r="A58" s="19" t="s">
        <v>126</v>
      </c>
      <c r="B58" s="19">
        <v>-0.22689500000000001</v>
      </c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19" t="s">
        <v>113</v>
      </c>
      <c r="R58" s="19">
        <v>-0.49195800000000001</v>
      </c>
      <c r="S58" s="12"/>
    </row>
    <row r="59" spans="1:19" x14ac:dyDescent="0.2">
      <c r="A59" s="19" t="s">
        <v>131</v>
      </c>
      <c r="B59" s="19">
        <v>-0.41400100000000001</v>
      </c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19" t="s">
        <v>114</v>
      </c>
      <c r="R59" s="19">
        <v>-0.13109299999999999</v>
      </c>
      <c r="S59" s="12"/>
    </row>
    <row r="60" spans="1:19" x14ac:dyDescent="0.2">
      <c r="A60" s="21" t="s">
        <v>299</v>
      </c>
      <c r="B60" s="20">
        <v>-7.0614999999999997E-2</v>
      </c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1" t="s">
        <v>276</v>
      </c>
      <c r="R60" s="20">
        <v>-0.17022000000000001</v>
      </c>
      <c r="S60" s="12"/>
    </row>
    <row r="61" spans="1:19" x14ac:dyDescent="0.2">
      <c r="A61" s="19" t="s">
        <v>138</v>
      </c>
      <c r="B61" s="19">
        <v>-0.50037299999999996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1" t="s">
        <v>277</v>
      </c>
      <c r="R61" s="20">
        <v>-7.5853000000000004E-2</v>
      </c>
      <c r="S61" s="12"/>
    </row>
    <row r="62" spans="1:19" x14ac:dyDescent="0.2">
      <c r="A62" s="19" t="s">
        <v>141</v>
      </c>
      <c r="B62" s="19">
        <v>-0.14848800000000001</v>
      </c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1" t="s">
        <v>280</v>
      </c>
      <c r="R62" s="20">
        <v>7.8882999999999995E-2</v>
      </c>
      <c r="S62" s="12"/>
    </row>
    <row r="63" spans="1:19" x14ac:dyDescent="0.2">
      <c r="A63" s="19" t="s">
        <v>151</v>
      </c>
      <c r="B63" s="19">
        <v>-0.419848</v>
      </c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1" t="s">
        <v>281</v>
      </c>
      <c r="R63" s="20">
        <v>5.6039999999999996E-3</v>
      </c>
      <c r="S63" s="12"/>
    </row>
    <row r="64" spans="1:19" x14ac:dyDescent="0.2">
      <c r="A64" s="19" t="s">
        <v>152</v>
      </c>
      <c r="B64" s="19">
        <v>-0.47106799999999999</v>
      </c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19" t="s">
        <v>119</v>
      </c>
      <c r="R64" s="19">
        <v>-0.413937</v>
      </c>
      <c r="S64" s="12"/>
    </row>
    <row r="65" spans="1:19" x14ac:dyDescent="0.2">
      <c r="A65" s="19" t="s">
        <v>153</v>
      </c>
      <c r="B65" s="19">
        <v>-0.15486</v>
      </c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19" t="s">
        <v>121</v>
      </c>
      <c r="R65" s="19">
        <v>-0.191859</v>
      </c>
      <c r="S65" s="12"/>
    </row>
    <row r="66" spans="1:19" x14ac:dyDescent="0.2">
      <c r="A66" s="21" t="s">
        <v>322</v>
      </c>
      <c r="B66" s="20">
        <v>-4.2501999999999998E-2</v>
      </c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19" t="s">
        <v>122</v>
      </c>
      <c r="R66" s="19">
        <v>-0.32852199999999998</v>
      </c>
      <c r="S66" s="12"/>
    </row>
    <row r="67" spans="1:19" x14ac:dyDescent="0.2">
      <c r="A67" s="21" t="s">
        <v>323</v>
      </c>
      <c r="B67" s="20">
        <v>-8.2781999999999994E-2</v>
      </c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19" t="s">
        <v>124</v>
      </c>
      <c r="R67" s="19">
        <v>-0.29979499999999998</v>
      </c>
      <c r="S67" s="12"/>
    </row>
    <row r="68" spans="1:19" x14ac:dyDescent="0.2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1" t="s">
        <v>290</v>
      </c>
      <c r="R68" s="20">
        <v>7.6989000000000002E-2</v>
      </c>
      <c r="S68" s="12"/>
    </row>
    <row r="69" spans="1:19" x14ac:dyDescent="0.2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1" t="s">
        <v>298</v>
      </c>
      <c r="R69" s="20">
        <v>-0.19766300000000001</v>
      </c>
      <c r="S69" s="12"/>
    </row>
    <row r="70" spans="1:19" x14ac:dyDescent="0.2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19" t="s">
        <v>132</v>
      </c>
      <c r="R70" s="19">
        <v>-0.18709500000000001</v>
      </c>
      <c r="S70" s="12"/>
    </row>
    <row r="71" spans="1:19" x14ac:dyDescent="0.2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1" t="s">
        <v>300</v>
      </c>
      <c r="R71" s="20">
        <v>0.26736700000000002</v>
      </c>
      <c r="S71" s="12"/>
    </row>
    <row r="72" spans="1:19" x14ac:dyDescent="0.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1" t="s">
        <v>306</v>
      </c>
      <c r="R72" s="20">
        <v>-6.4688999999999997E-2</v>
      </c>
      <c r="S72" s="12"/>
    </row>
    <row r="73" spans="1:19" x14ac:dyDescent="0.2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1" t="s">
        <v>307</v>
      </c>
      <c r="R73" s="20">
        <v>-0.16590199999999999</v>
      </c>
      <c r="S73" s="12"/>
    </row>
    <row r="74" spans="1:19" x14ac:dyDescent="0.2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1" t="s">
        <v>308</v>
      </c>
      <c r="R74" s="20">
        <v>2.4455999999999999E-2</v>
      </c>
      <c r="S74" s="12"/>
    </row>
    <row r="75" spans="1:19" x14ac:dyDescent="0.2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19" t="s">
        <v>140</v>
      </c>
      <c r="R75" s="19">
        <v>-0.50674600000000003</v>
      </c>
      <c r="S75" s="12"/>
    </row>
    <row r="76" spans="1:19" x14ac:dyDescent="0.2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1" t="s">
        <v>309</v>
      </c>
      <c r="R76" s="20">
        <v>-0.14829899999999999</v>
      </c>
    </row>
    <row r="77" spans="1:19" x14ac:dyDescent="0.2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19" t="s">
        <v>142</v>
      </c>
      <c r="R77" s="19">
        <v>-0.324104</v>
      </c>
    </row>
    <row r="78" spans="1:19" x14ac:dyDescent="0.2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19" t="s">
        <v>143</v>
      </c>
      <c r="R78" s="19">
        <v>-0.19509699999999999</v>
      </c>
    </row>
    <row r="79" spans="1:19" x14ac:dyDescent="0.2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19" t="s">
        <v>154</v>
      </c>
      <c r="R79" s="19">
        <v>-0.225408</v>
      </c>
    </row>
    <row r="80" spans="1:19" x14ac:dyDescent="0.2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1" t="s">
        <v>326</v>
      </c>
      <c r="R80" s="20">
        <v>-4.0527000000000001E-2</v>
      </c>
    </row>
    <row r="81" spans="1:12" x14ac:dyDescent="0.2">
      <c r="A81" s="25"/>
      <c r="B81" s="25"/>
      <c r="I81" s="25"/>
      <c r="J81" s="25"/>
      <c r="K81" s="25"/>
      <c r="L81" s="25"/>
    </row>
    <row r="82" spans="1:12" x14ac:dyDescent="0.2">
      <c r="A82" s="25"/>
      <c r="B82" s="25"/>
      <c r="I82" s="25"/>
      <c r="J82" s="25"/>
      <c r="K82" s="25"/>
      <c r="L82" s="25"/>
    </row>
    <row r="83" spans="1:12" x14ac:dyDescent="0.2">
      <c r="A83" s="25"/>
      <c r="B83" s="25"/>
      <c r="I83" s="25"/>
      <c r="J83" s="25"/>
      <c r="K83" s="25"/>
      <c r="L83" s="25"/>
    </row>
    <row r="84" spans="1:12" x14ac:dyDescent="0.2">
      <c r="A84" s="25"/>
      <c r="B84" s="25"/>
    </row>
    <row r="85" spans="1:12" x14ac:dyDescent="0.2">
      <c r="A85" s="25"/>
      <c r="B85" s="25"/>
    </row>
  </sheetData>
  <sortState ref="I4:J83">
    <sortCondition ref="I83"/>
  </sortState>
  <mergeCells count="3">
    <mergeCell ref="A1:Q1"/>
    <mergeCell ref="U1:AG1"/>
    <mergeCell ref="U5:A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List</vt:lpstr>
      <vt:lpstr>Gene Categor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ng, Wanjuan</dc:creator>
  <cp:keywords/>
  <dc:description/>
  <cp:lastModifiedBy>Feng, Wanjuan</cp:lastModifiedBy>
  <cp:revision/>
  <dcterms:created xsi:type="dcterms:W3CDTF">2018-11-30T18:08:56Z</dcterms:created>
  <dcterms:modified xsi:type="dcterms:W3CDTF">2019-06-05T15:11:35Z</dcterms:modified>
  <cp:category/>
  <cp:contentStatus/>
</cp:coreProperties>
</file>